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80" windowWidth="28515" windowHeight="12525"/>
  </bookViews>
  <sheets>
    <sheet name="Hoja1" sheetId="1" r:id="rId1"/>
    <sheet name="Hoja2" sheetId="2" r:id="rId2"/>
    <sheet name="Hoja3" sheetId="3" r:id="rId3"/>
  </sheets>
  <calcPr calcId="145621"/>
</workbook>
</file>

<file path=xl/calcChain.xml><?xml version="1.0" encoding="utf-8"?>
<calcChain xmlns="http://schemas.openxmlformats.org/spreadsheetml/2006/main">
  <c r="AM54" i="1" l="1"/>
  <c r="AN54" i="1" s="1"/>
  <c r="AM57" i="1"/>
  <c r="AN57" i="1" s="1"/>
  <c r="AN55" i="1"/>
  <c r="AN49" i="1"/>
  <c r="AN50" i="1"/>
  <c r="AN53" i="1"/>
  <c r="AN47" i="1"/>
  <c r="AN28" i="1"/>
  <c r="AN40" i="1"/>
  <c r="AN29" i="1"/>
  <c r="AM27" i="1"/>
  <c r="AN27" i="1" s="1"/>
  <c r="AN5" i="1"/>
  <c r="AN12" i="1"/>
  <c r="AN18" i="1"/>
  <c r="AN4" i="1"/>
  <c r="AK27" i="1"/>
  <c r="AL27" i="1" s="1"/>
  <c r="AK57" i="1"/>
  <c r="AL57" i="1" s="1"/>
  <c r="AL55" i="1"/>
  <c r="AK54" i="1"/>
  <c r="AL54" i="1" s="1"/>
  <c r="AL47" i="1"/>
  <c r="AL37" i="1"/>
  <c r="AL38" i="1"/>
  <c r="AL41" i="1"/>
  <c r="AL30" i="1"/>
  <c r="AL6" i="1"/>
  <c r="AL12" i="1"/>
  <c r="AL18" i="1"/>
  <c r="AL24" i="1"/>
  <c r="AL5" i="1"/>
  <c r="AI57" i="1"/>
  <c r="AJ57" i="1" s="1"/>
  <c r="AJ55" i="1"/>
  <c r="AI27" i="1"/>
  <c r="AJ27" i="1" s="1"/>
  <c r="AJ12" i="1"/>
  <c r="AG57" i="1"/>
  <c r="AH57" i="1" s="1"/>
  <c r="AH55" i="1"/>
  <c r="AG54" i="1"/>
  <c r="AH54" i="1" s="1"/>
  <c r="AH49" i="1"/>
  <c r="AH50" i="1"/>
  <c r="AH52" i="1"/>
  <c r="AH53" i="1"/>
  <c r="AH47" i="1"/>
  <c r="AH28" i="1"/>
  <c r="AH35" i="1"/>
  <c r="AH29" i="1"/>
  <c r="AH6" i="1"/>
  <c r="AH7" i="1"/>
  <c r="AH12" i="1"/>
  <c r="AH14" i="1"/>
  <c r="AH18" i="1"/>
  <c r="AH20" i="1"/>
  <c r="AH24" i="1"/>
  <c r="AH5" i="1"/>
  <c r="AE57" i="1"/>
  <c r="AF57" i="1" s="1"/>
  <c r="AF55" i="1"/>
  <c r="AF36" i="1"/>
  <c r="AF29" i="1"/>
  <c r="AF5" i="1"/>
  <c r="AF12" i="1"/>
  <c r="AF18" i="1"/>
  <c r="AF4" i="1"/>
  <c r="AC54" i="1"/>
  <c r="AD54" i="1" s="1"/>
  <c r="AD47" i="1"/>
  <c r="AD40" i="1"/>
  <c r="AD32" i="1"/>
  <c r="AD12" i="1"/>
  <c r="AD5" i="1"/>
  <c r="AA57" i="1"/>
  <c r="AB57" i="1" s="1"/>
  <c r="AB55" i="1"/>
  <c r="AB6" i="1"/>
  <c r="AB18" i="1"/>
  <c r="AB5" i="1"/>
  <c r="Y57" i="1"/>
  <c r="Z57" i="1"/>
  <c r="Z55" i="1"/>
  <c r="Y54" i="1"/>
  <c r="Z48" i="1"/>
  <c r="Z49" i="1"/>
  <c r="Z50" i="1"/>
  <c r="Z51" i="1"/>
  <c r="Z53" i="1"/>
  <c r="Z47" i="1"/>
  <c r="Z29" i="1"/>
  <c r="Z34" i="1"/>
  <c r="Z28" i="1"/>
  <c r="Z25" i="1"/>
  <c r="Z5" i="1"/>
  <c r="Z6" i="1"/>
  <c r="Z9" i="1"/>
  <c r="Z12" i="1"/>
  <c r="Z16" i="1"/>
  <c r="Z17" i="1"/>
  <c r="Z18" i="1"/>
  <c r="Z23" i="1"/>
  <c r="Z24" i="1"/>
  <c r="Z4" i="1"/>
  <c r="W57" i="1"/>
  <c r="X57" i="1" s="1"/>
  <c r="X55" i="1"/>
  <c r="W54" i="1"/>
  <c r="X54" i="1"/>
  <c r="X49" i="1"/>
  <c r="X50" i="1"/>
  <c r="X53" i="1"/>
  <c r="X47" i="1"/>
  <c r="X29" i="1"/>
  <c r="X18" i="1"/>
  <c r="X5" i="1"/>
  <c r="U54" i="1"/>
  <c r="V54" i="1" s="1"/>
  <c r="V47" i="1"/>
  <c r="V29" i="1"/>
  <c r="V30" i="1"/>
  <c r="V35" i="1"/>
  <c r="V28" i="1"/>
  <c r="V12" i="1"/>
  <c r="V18" i="1"/>
  <c r="V24" i="1"/>
  <c r="V5" i="1"/>
  <c r="S57" i="1"/>
  <c r="T57" i="1" s="1"/>
  <c r="T55" i="1"/>
  <c r="S54" i="1"/>
  <c r="T54" i="1" s="1"/>
  <c r="T49" i="1"/>
  <c r="T29" i="1"/>
  <c r="T40" i="1"/>
  <c r="T28" i="1"/>
  <c r="T5" i="1"/>
  <c r="T18" i="1"/>
  <c r="T24" i="1"/>
  <c r="T4" i="1"/>
  <c r="Q57" i="1"/>
  <c r="R57" i="1" s="1"/>
  <c r="R56" i="1"/>
  <c r="R55" i="1"/>
  <c r="Q54" i="1"/>
  <c r="R54" i="1" s="1"/>
  <c r="R49" i="1"/>
  <c r="R50" i="1"/>
  <c r="R53" i="1"/>
  <c r="R47" i="1"/>
  <c r="R39" i="1"/>
  <c r="R40" i="1"/>
  <c r="R41" i="1"/>
  <c r="R43" i="1"/>
  <c r="R29" i="1"/>
  <c r="R5" i="1"/>
  <c r="R12" i="1"/>
  <c r="R18" i="1"/>
  <c r="R24" i="1"/>
  <c r="R4" i="1"/>
  <c r="P5" i="1"/>
  <c r="M57" i="1"/>
  <c r="N57" i="1" s="1"/>
  <c r="M54" i="1"/>
  <c r="N54" i="1" s="1"/>
  <c r="N55" i="1"/>
  <c r="N49" i="1"/>
  <c r="N50" i="1"/>
  <c r="N53" i="1"/>
  <c r="N47" i="1"/>
  <c r="N31" i="1"/>
  <c r="N40" i="1"/>
  <c r="N42" i="1"/>
  <c r="N45" i="1"/>
  <c r="N30" i="1"/>
  <c r="N6" i="1"/>
  <c r="N10" i="1"/>
  <c r="N11" i="1"/>
  <c r="N12" i="1"/>
  <c r="N18" i="1"/>
  <c r="N21" i="1"/>
  <c r="N22" i="1"/>
  <c r="N24" i="1"/>
  <c r="N26" i="1"/>
  <c r="N5" i="1"/>
  <c r="L18" i="1"/>
  <c r="L5" i="1"/>
  <c r="I57" i="1"/>
  <c r="J57" i="1"/>
  <c r="J55" i="1"/>
  <c r="J6" i="1"/>
  <c r="J12" i="1"/>
  <c r="J13" i="1"/>
  <c r="J18" i="1"/>
  <c r="J20" i="1"/>
  <c r="J24" i="1"/>
  <c r="J5" i="1"/>
  <c r="G54" i="1"/>
  <c r="H54" i="1" s="1"/>
  <c r="H47" i="1"/>
  <c r="H28" i="1"/>
  <c r="H18" i="1"/>
  <c r="H5" i="1"/>
  <c r="AI54" i="1"/>
  <c r="AI46" i="1"/>
  <c r="AI58" i="1"/>
  <c r="AE54" i="1"/>
  <c r="AC57" i="1"/>
  <c r="AA54" i="1"/>
  <c r="U57" i="1"/>
  <c r="O57" i="1"/>
  <c r="O54" i="1"/>
  <c r="K57" i="1"/>
  <c r="K54" i="1"/>
  <c r="I54" i="1"/>
  <c r="G57" i="1"/>
  <c r="H57" i="1"/>
  <c r="L57" i="1"/>
  <c r="P57" i="1"/>
  <c r="AD57" i="1"/>
  <c r="E57" i="1"/>
  <c r="F57" i="1" s="1"/>
  <c r="J54" i="1"/>
  <c r="L54" i="1"/>
  <c r="P54" i="1"/>
  <c r="AB54" i="1"/>
  <c r="AF54" i="1"/>
  <c r="AJ54" i="1"/>
  <c r="E54" i="1"/>
  <c r="K46" i="1"/>
  <c r="K58" i="1" s="1"/>
  <c r="L46" i="1"/>
  <c r="M46" i="1"/>
  <c r="N46" i="1" s="1"/>
  <c r="O46" i="1"/>
  <c r="P46" i="1"/>
  <c r="Q46" i="1"/>
  <c r="R46" i="1" s="1"/>
  <c r="S46" i="1"/>
  <c r="U46" i="1"/>
  <c r="V46" i="1" s="1"/>
  <c r="W46" i="1"/>
  <c r="X46" i="1" s="1"/>
  <c r="Y46" i="1"/>
  <c r="Z46" i="1" s="1"/>
  <c r="AA46" i="1"/>
  <c r="AB46" i="1"/>
  <c r="AC46" i="1"/>
  <c r="AD46" i="1" s="1"/>
  <c r="AE46" i="1"/>
  <c r="AG46" i="1"/>
  <c r="AH46" i="1" s="1"/>
  <c r="AJ46" i="1"/>
  <c r="AK46" i="1"/>
  <c r="AK58" i="1" s="1"/>
  <c r="AM46" i="1"/>
  <c r="G46" i="1"/>
  <c r="I46" i="1"/>
  <c r="J46" i="1"/>
  <c r="E46" i="1"/>
  <c r="F46" i="1" s="1"/>
  <c r="K27" i="1"/>
  <c r="L27" i="1" s="1"/>
  <c r="M27" i="1"/>
  <c r="N27" i="1" s="1"/>
  <c r="O27" i="1"/>
  <c r="O58" i="1" s="1"/>
  <c r="Q27" i="1"/>
  <c r="R27" i="1" s="1"/>
  <c r="S27" i="1"/>
  <c r="T27" i="1" s="1"/>
  <c r="U27" i="1"/>
  <c r="V27" i="1" s="1"/>
  <c r="W27" i="1"/>
  <c r="X27" i="1" s="1"/>
  <c r="Y27" i="1"/>
  <c r="Z27" i="1" s="1"/>
  <c r="AA27" i="1"/>
  <c r="AB27" i="1" s="1"/>
  <c r="AC27" i="1"/>
  <c r="AD27" i="1" s="1"/>
  <c r="AE27" i="1"/>
  <c r="AF27" i="1" s="1"/>
  <c r="AG27" i="1"/>
  <c r="AH27" i="1" s="1"/>
  <c r="I27" i="1"/>
  <c r="J27" i="1" s="1"/>
  <c r="G27" i="1"/>
  <c r="H27" i="1" s="1"/>
  <c r="E27" i="1"/>
  <c r="F27" i="1" s="1"/>
  <c r="F55" i="1"/>
  <c r="F49" i="1"/>
  <c r="F50" i="1"/>
  <c r="F47" i="1"/>
  <c r="F29" i="1"/>
  <c r="F39" i="1"/>
  <c r="F28" i="1"/>
  <c r="F5" i="1"/>
  <c r="F12" i="1"/>
  <c r="F13" i="1"/>
  <c r="F18" i="1"/>
  <c r="F24" i="1"/>
  <c r="F4" i="1"/>
  <c r="D49" i="1"/>
  <c r="D47" i="1"/>
  <c r="C54" i="1"/>
  <c r="D54" i="1" s="1"/>
  <c r="D29" i="1"/>
  <c r="D33" i="1"/>
  <c r="D35" i="1"/>
  <c r="D37" i="1"/>
  <c r="D39" i="1"/>
  <c r="D44" i="1"/>
  <c r="C46" i="1"/>
  <c r="D46" i="1" s="1"/>
  <c r="C27" i="1"/>
  <c r="D27" i="1" s="1"/>
  <c r="D28" i="1"/>
  <c r="D25" i="1"/>
  <c r="D8" i="1"/>
  <c r="D12" i="1"/>
  <c r="D15" i="1"/>
  <c r="D18" i="1"/>
  <c r="D19" i="1"/>
  <c r="D24" i="1"/>
  <c r="D5" i="1"/>
  <c r="C58" i="1" l="1"/>
  <c r="Q58" i="1"/>
  <c r="E58" i="1"/>
  <c r="G58" i="1"/>
  <c r="S58" i="1"/>
  <c r="AE58" i="1"/>
  <c r="W58" i="1"/>
  <c r="I58" i="1"/>
  <c r="F54" i="1"/>
  <c r="Y58" i="1"/>
  <c r="AL46" i="1"/>
  <c r="U58" i="1"/>
  <c r="AC58" i="1"/>
  <c r="P27" i="1"/>
  <c r="AA58" i="1"/>
  <c r="M58" i="1"/>
  <c r="H46" i="1"/>
  <c r="T46" i="1"/>
  <c r="Z54" i="1"/>
  <c r="AF46" i="1"/>
  <c r="AM58" i="1"/>
  <c r="AN46" i="1"/>
  <c r="AG58" i="1"/>
</calcChain>
</file>

<file path=xl/sharedStrings.xml><?xml version="1.0" encoding="utf-8"?>
<sst xmlns="http://schemas.openxmlformats.org/spreadsheetml/2006/main" count="244" uniqueCount="95">
  <si>
    <t>Protein encoded</t>
  </si>
  <si>
    <t> exons</t>
  </si>
  <si>
    <t>SPX2</t>
  </si>
  <si>
    <t>SPX6</t>
  </si>
  <si>
    <t>SPX7</t>
  </si>
  <si>
    <t>SPX8</t>
  </si>
  <si>
    <t>SPX9</t>
  </si>
  <si>
    <t>SPX10</t>
  </si>
  <si>
    <t>SPX11</t>
  </si>
  <si>
    <t>SPX12</t>
  </si>
  <si>
    <t>SPX13</t>
  </si>
  <si>
    <t>SPX15</t>
  </si>
  <si>
    <t>SPX18</t>
  </si>
  <si>
    <t>SPX19</t>
  </si>
  <si>
    <t>SPX20</t>
  </si>
  <si>
    <t>SPX21</t>
  </si>
  <si>
    <t>SPX23</t>
  </si>
  <si>
    <t>SPX24</t>
  </si>
  <si>
    <t>SPX25</t>
  </si>
  <si>
    <t>SPX26</t>
  </si>
  <si>
    <t>SPX35</t>
  </si>
  <si>
    <t>Nef</t>
  </si>
  <si>
    <t>1.7</t>
  </si>
  <si>
    <t>1.5.7</t>
  </si>
  <si>
    <t>1.5a.7</t>
  </si>
  <si>
    <t>1.5.7a</t>
  </si>
  <si>
    <t>1.5.7b</t>
  </si>
  <si>
    <t>1.5a.7b</t>
  </si>
  <si>
    <t>1.5.7g</t>
  </si>
  <si>
    <t>1.5.7h</t>
  </si>
  <si>
    <t>1.2.5.7</t>
  </si>
  <si>
    <t>1.2.5a.7</t>
  </si>
  <si>
    <t>1.2.5.7a</t>
  </si>
  <si>
    <t>1.2.5.7b</t>
  </si>
  <si>
    <t>1.2.5.7i</t>
  </si>
  <si>
    <t>1.3.7</t>
  </si>
  <si>
    <t>1.3.5.7</t>
  </si>
  <si>
    <t>1.3.5.7a</t>
  </si>
  <si>
    <t>1.3.5.7b</t>
  </si>
  <si>
    <t>1.3.5.7g</t>
  </si>
  <si>
    <t>1.3.5.7h</t>
  </si>
  <si>
    <t>1.2.3.7</t>
  </si>
  <si>
    <t>1.2.3.5.7</t>
  </si>
  <si>
    <t>1.2.3.5a.7</t>
  </si>
  <si>
    <t>1.2.3.5.7g</t>
  </si>
  <si>
    <t>Nef total</t>
  </si>
  <si>
    <t>Rev</t>
  </si>
  <si>
    <t>1.4a.7</t>
  </si>
  <si>
    <t>1.4b.7</t>
  </si>
  <si>
    <t>1.4c.7</t>
  </si>
  <si>
    <t>1.4e.7</t>
  </si>
  <si>
    <t>1.4f.7</t>
  </si>
  <si>
    <t>1.4j.7</t>
  </si>
  <si>
    <t>1.4a.7b</t>
  </si>
  <si>
    <t>1.4a.7i</t>
  </si>
  <si>
    <t>1.2.4a.7</t>
  </si>
  <si>
    <t>1.2.4b.7</t>
  </si>
  <si>
    <t>1.2.4c.7</t>
  </si>
  <si>
    <t>1.2.4d.7</t>
  </si>
  <si>
    <t>1.2.4e.7</t>
  </si>
  <si>
    <t>1.3.4a.7</t>
  </si>
  <si>
    <t>1.3.4b.7</t>
  </si>
  <si>
    <t>1.3.4c.7</t>
  </si>
  <si>
    <t>1.3.4f.7</t>
  </si>
  <si>
    <t>1.3.4i.7</t>
  </si>
  <si>
    <t>1.2.3.4a.7</t>
  </si>
  <si>
    <t>1.2.3.4c.7</t>
  </si>
  <si>
    <t>1.2.3.4f.7</t>
  </si>
  <si>
    <t>Rev total</t>
  </si>
  <si>
    <t>Tat</t>
  </si>
  <si>
    <t>1.4.7</t>
  </si>
  <si>
    <t>1.4.7b</t>
  </si>
  <si>
    <t>1.2.4.7</t>
  </si>
  <si>
    <t>1.3.4.7</t>
  </si>
  <si>
    <t>1.2.3.4.7</t>
  </si>
  <si>
    <t>1.2.3.4.7a</t>
  </si>
  <si>
    <t>3.4.7*</t>
  </si>
  <si>
    <t>Tat total</t>
  </si>
  <si>
    <t>Vpr</t>
  </si>
  <si>
    <t>1.3A.7</t>
  </si>
  <si>
    <t>1.2.3A.7</t>
  </si>
  <si>
    <t> Vpr total</t>
  </si>
  <si>
    <t>Total DS</t>
  </si>
  <si>
    <t>Samples</t>
  </si>
  <si>
    <t>n</t>
  </si>
  <si>
    <t>%</t>
  </si>
  <si>
    <t>Samples*</t>
  </si>
  <si>
    <t>*For each sample, absolute numbers of RNAs are on the left column and percentages are on the right column. For individual RNAs, percentages are relative to total RNAs coding for the same protein; for total RNAs coding for a given protein, percentages are relative to total DS RNAs.</t>
  </si>
  <si>
    <t>1.4a/4e.7</t>
  </si>
  <si>
    <t>1.2.4a/4e.7</t>
  </si>
  <si>
    <t>1.3.4c/4i.7</t>
  </si>
  <si>
    <r>
      <t>Rev</t>
    </r>
    <r>
      <rPr>
        <sz val="12"/>
        <color theme="1"/>
        <rFont val="Calibri"/>
        <family val="2"/>
      </rPr>
      <t>†</t>
    </r>
  </si>
  <si>
    <r>
      <t>3.4.7</t>
    </r>
    <r>
      <rPr>
        <sz val="12"/>
        <color theme="1"/>
        <rFont val="Calibri"/>
        <family val="2"/>
      </rPr>
      <t>‡</t>
    </r>
  </si>
  <si>
    <r>
      <rPr>
        <sz val="12"/>
        <color theme="1"/>
        <rFont val="Calibri"/>
        <family val="2"/>
      </rPr>
      <t>‡</t>
    </r>
    <r>
      <rPr>
        <sz val="12"/>
        <color theme="1"/>
        <rFont val="Calibri"/>
        <family val="2"/>
        <scheme val="minor"/>
      </rPr>
      <t xml:space="preserve">These sequences lack the fragment upstream of 3’ss A2, used by exon 3, and, therefore, can be assigned both to 1.3.4.7 and 1.2.3.4.7 </t>
    </r>
    <r>
      <rPr>
        <i/>
        <sz val="12"/>
        <color theme="1"/>
        <rFont val="Calibri"/>
        <family val="2"/>
        <scheme val="minor"/>
      </rPr>
      <t>tat</t>
    </r>
    <r>
      <rPr>
        <sz val="12"/>
        <color theme="1"/>
        <rFont val="Calibri"/>
        <family val="2"/>
        <scheme val="minor"/>
      </rPr>
      <t xml:space="preserve"> RNAs. </t>
    </r>
  </si>
  <si>
    <t>†RNAs only differing in usage of mutually incompatible splice sites separated by one or two nt (A4a,A4e; A4c,A4i) were grouped together. A4e was used in SPX24 and SPX35; A4i was used in SPX12.</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4" x14ac:knownFonts="1">
    <font>
      <sz val="11"/>
      <color theme="1"/>
      <name val="Calibri"/>
      <family val="2"/>
      <scheme val="minor"/>
    </font>
    <font>
      <sz val="12"/>
      <color theme="1"/>
      <name val="Calibri"/>
      <family val="2"/>
      <scheme val="minor"/>
    </font>
    <font>
      <i/>
      <sz val="12"/>
      <color theme="1"/>
      <name val="Calibri"/>
      <family val="2"/>
      <scheme val="minor"/>
    </font>
    <font>
      <sz val="12"/>
      <color theme="1"/>
      <name val="Calibri"/>
      <family val="2"/>
    </font>
  </fonts>
  <fills count="3">
    <fill>
      <patternFill patternType="none"/>
    </fill>
    <fill>
      <patternFill patternType="gray125"/>
    </fill>
    <fill>
      <patternFill patternType="solid">
        <fgColor theme="0" tint="-0.14999847407452621"/>
        <bgColor indexed="64"/>
      </patternFill>
    </fill>
  </fills>
  <borders count="13">
    <border>
      <left/>
      <right/>
      <top/>
      <bottom/>
      <diagonal/>
    </border>
    <border>
      <left style="thin">
        <color auto="1"/>
      </left>
      <right style="thin">
        <color auto="1"/>
      </right>
      <top/>
      <bottom/>
      <diagonal/>
    </border>
    <border>
      <left style="thin">
        <color auto="1"/>
      </left>
      <right/>
      <top/>
      <bottom/>
      <diagonal/>
    </border>
    <border>
      <left/>
      <right style="thin">
        <color auto="1"/>
      </right>
      <top/>
      <bottom/>
      <diagonal/>
    </border>
    <border>
      <left style="thin">
        <color auto="1"/>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diagonal/>
    </border>
  </borders>
  <cellStyleXfs count="1">
    <xf numFmtId="0" fontId="0" fillId="0" borderId="0"/>
  </cellStyleXfs>
  <cellXfs count="42">
    <xf numFmtId="0" fontId="0" fillId="0" borderId="0" xfId="0"/>
    <xf numFmtId="0" fontId="1" fillId="0" borderId="0" xfId="0" applyFont="1"/>
    <xf numFmtId="0" fontId="1" fillId="0" borderId="0" xfId="0" applyFont="1" applyFill="1"/>
    <xf numFmtId="0" fontId="1" fillId="2" borderId="5" xfId="0" applyFont="1" applyFill="1" applyBorder="1" applyAlignment="1">
      <alignment horizontal="center"/>
    </xf>
    <xf numFmtId="164" fontId="1" fillId="2" borderId="7" xfId="0" applyNumberFormat="1" applyFont="1" applyFill="1" applyBorder="1" applyAlignment="1">
      <alignment horizontal="center"/>
    </xf>
    <xf numFmtId="0" fontId="1" fillId="2" borderId="6" xfId="0" applyFont="1" applyFill="1" applyBorder="1" applyAlignment="1">
      <alignment horizontal="center"/>
    </xf>
    <xf numFmtId="164" fontId="1" fillId="2" borderId="6" xfId="0" applyNumberFormat="1" applyFont="1" applyFill="1" applyBorder="1" applyAlignment="1">
      <alignment horizontal="center"/>
    </xf>
    <xf numFmtId="0" fontId="1" fillId="2" borderId="10" xfId="0" applyFont="1" applyFill="1" applyBorder="1" applyAlignment="1">
      <alignment horizontal="center"/>
    </xf>
    <xf numFmtId="164" fontId="1" fillId="2" borderId="11" xfId="0" applyNumberFormat="1" applyFont="1" applyFill="1" applyBorder="1" applyAlignment="1">
      <alignment horizontal="center"/>
    </xf>
    <xf numFmtId="0" fontId="1" fillId="0" borderId="3" xfId="0" applyFont="1" applyBorder="1"/>
    <xf numFmtId="0" fontId="1" fillId="0" borderId="1" xfId="0" applyFont="1" applyBorder="1"/>
    <xf numFmtId="0" fontId="1" fillId="0" borderId="2" xfId="0" applyFont="1" applyBorder="1"/>
    <xf numFmtId="164" fontId="1" fillId="0" borderId="3" xfId="0" applyNumberFormat="1" applyFont="1" applyBorder="1"/>
    <xf numFmtId="0" fontId="1" fillId="0" borderId="0" xfId="0" applyFont="1" applyBorder="1"/>
    <xf numFmtId="164" fontId="1" fillId="0" borderId="0" xfId="0" applyNumberFormat="1" applyFont="1" applyBorder="1"/>
    <xf numFmtId="0" fontId="1" fillId="2" borderId="11" xfId="0" applyFont="1" applyFill="1" applyBorder="1"/>
    <xf numFmtId="0" fontId="1" fillId="2" borderId="9" xfId="0" applyFont="1" applyFill="1" applyBorder="1"/>
    <xf numFmtId="0" fontId="1" fillId="2" borderId="10" xfId="0" applyFont="1" applyFill="1" applyBorder="1"/>
    <xf numFmtId="164" fontId="1" fillId="2" borderId="11" xfId="0" applyNumberFormat="1" applyFont="1" applyFill="1" applyBorder="1"/>
    <xf numFmtId="0" fontId="1" fillId="2" borderId="8" xfId="0" applyFont="1" applyFill="1" applyBorder="1"/>
    <xf numFmtId="164" fontId="1" fillId="2" borderId="8" xfId="0" applyNumberFormat="1" applyFont="1" applyFill="1" applyBorder="1"/>
    <xf numFmtId="0" fontId="1" fillId="0" borderId="0" xfId="0" applyFont="1" applyFill="1" applyBorder="1"/>
    <xf numFmtId="0" fontId="1" fillId="0" borderId="11" xfId="0" applyFont="1" applyBorder="1"/>
    <xf numFmtId="0" fontId="1" fillId="0" borderId="9" xfId="0" applyFont="1" applyBorder="1"/>
    <xf numFmtId="0" fontId="1" fillId="0" borderId="10" xfId="0" applyFont="1" applyBorder="1"/>
    <xf numFmtId="164" fontId="1" fillId="0" borderId="11" xfId="0" applyNumberFormat="1" applyFont="1" applyBorder="1"/>
    <xf numFmtId="0" fontId="1" fillId="0" borderId="8" xfId="0" applyFont="1" applyBorder="1"/>
    <xf numFmtId="164" fontId="1" fillId="0" borderId="8" xfId="0" applyNumberFormat="1" applyFont="1" applyBorder="1"/>
    <xf numFmtId="10" fontId="1" fillId="0" borderId="11" xfId="0" applyNumberFormat="1" applyFont="1" applyBorder="1"/>
    <xf numFmtId="0" fontId="1" fillId="0" borderId="12" xfId="0" applyFont="1" applyBorder="1" applyAlignment="1">
      <alignment horizontal="left" wrapText="1"/>
    </xf>
    <xf numFmtId="0" fontId="1" fillId="0" borderId="0" xfId="0" applyFont="1" applyAlignment="1">
      <alignment horizontal="left" vertical="center"/>
    </xf>
    <xf numFmtId="0" fontId="1" fillId="2" borderId="10" xfId="0" applyFont="1" applyFill="1" applyBorder="1" applyAlignment="1">
      <alignment horizontal="center"/>
    </xf>
    <xf numFmtId="0" fontId="1" fillId="2" borderId="11" xfId="0" applyFont="1" applyFill="1" applyBorder="1" applyAlignment="1">
      <alignment horizontal="center"/>
    </xf>
    <xf numFmtId="0" fontId="1" fillId="2" borderId="8" xfId="0" applyFont="1" applyFill="1" applyBorder="1" applyAlignment="1">
      <alignment horizontal="center"/>
    </xf>
    <xf numFmtId="0" fontId="3" fillId="0" borderId="0" xfId="0" applyFont="1" applyBorder="1" applyAlignment="1">
      <alignment horizontal="left" wrapText="1"/>
    </xf>
    <xf numFmtId="0" fontId="1" fillId="2" borderId="5" xfId="0" applyFont="1" applyFill="1" applyBorder="1" applyAlignment="1">
      <alignment horizontal="center"/>
    </xf>
    <xf numFmtId="0" fontId="1" fillId="2" borderId="6" xfId="0" applyFont="1" applyFill="1" applyBorder="1" applyAlignment="1">
      <alignment horizontal="center"/>
    </xf>
    <xf numFmtId="0" fontId="1" fillId="2" borderId="7" xfId="0" applyFont="1" applyFill="1" applyBorder="1" applyAlignment="1">
      <alignment horizontal="center"/>
    </xf>
    <xf numFmtId="0" fontId="1" fillId="2" borderId="1"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3" xfId="0" applyFont="1" applyFill="1" applyBorder="1" applyAlignment="1">
      <alignment horizontal="center" vertical="center" wrapText="1"/>
    </xf>
    <xf numFmtId="0" fontId="1" fillId="2" borderId="7"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61"/>
  <sheetViews>
    <sheetView tabSelected="1" topLeftCell="A31" workbookViewId="0">
      <selection activeCell="A60" sqref="A60:AN60"/>
    </sheetView>
  </sheetViews>
  <sheetFormatPr baseColWidth="10" defaultRowHeight="15.75" x14ac:dyDescent="0.25"/>
  <cols>
    <col min="1" max="1" width="10" style="13" customWidth="1"/>
    <col min="2" max="2" width="12" style="13" customWidth="1"/>
    <col min="3" max="3" width="4.42578125" style="13" bestFit="1" customWidth="1"/>
    <col min="4" max="4" width="5" style="14" bestFit="1" customWidth="1"/>
    <col min="5" max="5" width="4.42578125" style="13" bestFit="1" customWidth="1"/>
    <col min="6" max="6" width="6.140625" style="14" bestFit="1" customWidth="1"/>
    <col min="7" max="7" width="4.42578125" style="13" bestFit="1" customWidth="1"/>
    <col min="8" max="8" width="6.140625" style="14" bestFit="1" customWidth="1"/>
    <col min="9" max="9" width="4.42578125" style="13" bestFit="1" customWidth="1"/>
    <col min="10" max="10" width="6.140625" style="14" bestFit="1" customWidth="1"/>
    <col min="11" max="11" width="4.42578125" style="13" bestFit="1" customWidth="1"/>
    <col min="12" max="12" width="6.140625" style="14" bestFit="1" customWidth="1"/>
    <col min="13" max="13" width="4.42578125" style="13" bestFit="1" customWidth="1"/>
    <col min="14" max="14" width="6.140625" style="14" bestFit="1" customWidth="1"/>
    <col min="15" max="15" width="4.42578125" style="13" bestFit="1" customWidth="1"/>
    <col min="16" max="16" width="6.140625" style="14" bestFit="1" customWidth="1"/>
    <col min="17" max="17" width="4.42578125" style="13" bestFit="1" customWidth="1"/>
    <col min="18" max="18" width="5" style="14" bestFit="1" customWidth="1"/>
    <col min="19" max="19" width="4.42578125" style="13" bestFit="1" customWidth="1"/>
    <col min="20" max="20" width="6.140625" style="14" bestFit="1" customWidth="1"/>
    <col min="21" max="21" width="4.42578125" style="13" bestFit="1" customWidth="1"/>
    <col min="22" max="22" width="6.140625" style="14" bestFit="1" customWidth="1"/>
    <col min="23" max="23" width="4.42578125" style="13" bestFit="1" customWidth="1"/>
    <col min="24" max="24" width="6.140625" style="14" bestFit="1" customWidth="1"/>
    <col min="25" max="25" width="4.42578125" style="13" bestFit="1" customWidth="1"/>
    <col min="26" max="26" width="6.140625" style="14" bestFit="1" customWidth="1"/>
    <col min="27" max="27" width="4.42578125" style="13" bestFit="1" customWidth="1"/>
    <col min="28" max="28" width="6.140625" style="14" bestFit="1" customWidth="1"/>
    <col min="29" max="29" width="4.42578125" style="13" bestFit="1" customWidth="1"/>
    <col min="30" max="30" width="6.140625" style="14" bestFit="1" customWidth="1"/>
    <col min="31" max="31" width="4.42578125" style="13" bestFit="1" customWidth="1"/>
    <col min="32" max="32" width="6.140625" style="14" bestFit="1" customWidth="1"/>
    <col min="33" max="33" width="4.42578125" style="13" bestFit="1" customWidth="1"/>
    <col min="34" max="34" width="6.140625" style="14" bestFit="1" customWidth="1"/>
    <col min="35" max="35" width="4.42578125" style="13" bestFit="1" customWidth="1"/>
    <col min="36" max="36" width="6.140625" style="14" bestFit="1" customWidth="1"/>
    <col min="37" max="37" width="4.42578125" style="13" bestFit="1" customWidth="1"/>
    <col min="38" max="38" width="6.140625" style="14" bestFit="1" customWidth="1"/>
    <col min="39" max="39" width="5.5703125" style="13" bestFit="1" customWidth="1"/>
    <col min="40" max="40" width="6.140625" style="14" bestFit="1" customWidth="1"/>
    <col min="41" max="16384" width="11.42578125" style="1"/>
  </cols>
  <sheetData>
    <row r="1" spans="1:40" s="2" customFormat="1" x14ac:dyDescent="0.25">
      <c r="A1" s="40" t="s">
        <v>0</v>
      </c>
      <c r="B1" s="38" t="s">
        <v>1</v>
      </c>
      <c r="C1" s="35" t="s">
        <v>86</v>
      </c>
      <c r="D1" s="36"/>
      <c r="E1" s="36"/>
      <c r="F1" s="36"/>
      <c r="G1" s="36"/>
      <c r="H1" s="36"/>
      <c r="I1" s="36"/>
      <c r="J1" s="36"/>
      <c r="K1" s="36"/>
      <c r="L1" s="36"/>
      <c r="M1" s="36"/>
      <c r="N1" s="36"/>
      <c r="O1" s="36"/>
      <c r="P1" s="36"/>
      <c r="Q1" s="36"/>
      <c r="R1" s="36"/>
      <c r="S1" s="36"/>
      <c r="T1" s="36"/>
      <c r="U1" s="36"/>
      <c r="V1" s="36"/>
      <c r="W1" s="36"/>
      <c r="X1" s="36"/>
      <c r="Y1" s="36"/>
      <c r="Z1" s="36"/>
      <c r="AA1" s="36"/>
      <c r="AB1" s="36"/>
      <c r="AC1" s="36"/>
      <c r="AD1" s="36"/>
      <c r="AE1" s="36"/>
      <c r="AF1" s="36"/>
      <c r="AG1" s="36"/>
      <c r="AH1" s="36"/>
      <c r="AI1" s="36"/>
      <c r="AJ1" s="36"/>
      <c r="AK1" s="36"/>
      <c r="AL1" s="36"/>
      <c r="AM1" s="36"/>
      <c r="AN1" s="37"/>
    </row>
    <row r="2" spans="1:40" s="2" customFormat="1" x14ac:dyDescent="0.25">
      <c r="A2" s="40"/>
      <c r="B2" s="38"/>
      <c r="C2" s="31" t="s">
        <v>2</v>
      </c>
      <c r="D2" s="32"/>
      <c r="E2" s="31" t="s">
        <v>3</v>
      </c>
      <c r="F2" s="32"/>
      <c r="G2" s="33" t="s">
        <v>4</v>
      </c>
      <c r="H2" s="33"/>
      <c r="I2" s="31" t="s">
        <v>5</v>
      </c>
      <c r="J2" s="32"/>
      <c r="K2" s="33" t="s">
        <v>6</v>
      </c>
      <c r="L2" s="33"/>
      <c r="M2" s="31" t="s">
        <v>7</v>
      </c>
      <c r="N2" s="32"/>
      <c r="O2" s="33" t="s">
        <v>8</v>
      </c>
      <c r="P2" s="33"/>
      <c r="Q2" s="31" t="s">
        <v>9</v>
      </c>
      <c r="R2" s="32"/>
      <c r="S2" s="33" t="s">
        <v>10</v>
      </c>
      <c r="T2" s="33"/>
      <c r="U2" s="31" t="s">
        <v>11</v>
      </c>
      <c r="V2" s="32"/>
      <c r="W2" s="33" t="s">
        <v>12</v>
      </c>
      <c r="X2" s="33"/>
      <c r="Y2" s="31" t="s">
        <v>13</v>
      </c>
      <c r="Z2" s="32"/>
      <c r="AA2" s="33" t="s">
        <v>14</v>
      </c>
      <c r="AB2" s="33"/>
      <c r="AC2" s="31" t="s">
        <v>15</v>
      </c>
      <c r="AD2" s="32"/>
      <c r="AE2" s="33" t="s">
        <v>16</v>
      </c>
      <c r="AF2" s="33"/>
      <c r="AG2" s="31" t="s">
        <v>17</v>
      </c>
      <c r="AH2" s="32"/>
      <c r="AI2" s="33" t="s">
        <v>18</v>
      </c>
      <c r="AJ2" s="33"/>
      <c r="AK2" s="31" t="s">
        <v>19</v>
      </c>
      <c r="AL2" s="32"/>
      <c r="AM2" s="31" t="s">
        <v>20</v>
      </c>
      <c r="AN2" s="32"/>
    </row>
    <row r="3" spans="1:40" s="2" customFormat="1" x14ac:dyDescent="0.25">
      <c r="A3" s="41"/>
      <c r="B3" s="39"/>
      <c r="C3" s="3" t="s">
        <v>84</v>
      </c>
      <c r="D3" s="4" t="s">
        <v>85</v>
      </c>
      <c r="E3" s="5" t="s">
        <v>84</v>
      </c>
      <c r="F3" s="6" t="s">
        <v>85</v>
      </c>
      <c r="G3" s="7" t="s">
        <v>84</v>
      </c>
      <c r="H3" s="8" t="s">
        <v>85</v>
      </c>
      <c r="I3" s="5" t="s">
        <v>84</v>
      </c>
      <c r="J3" s="6" t="s">
        <v>85</v>
      </c>
      <c r="K3" s="3" t="s">
        <v>84</v>
      </c>
      <c r="L3" s="4" t="s">
        <v>85</v>
      </c>
      <c r="M3" s="5" t="s">
        <v>84</v>
      </c>
      <c r="N3" s="6" t="s">
        <v>85</v>
      </c>
      <c r="O3" s="7" t="s">
        <v>84</v>
      </c>
      <c r="P3" s="8" t="s">
        <v>85</v>
      </c>
      <c r="Q3" s="5" t="s">
        <v>84</v>
      </c>
      <c r="R3" s="6" t="s">
        <v>85</v>
      </c>
      <c r="S3" s="3" t="s">
        <v>84</v>
      </c>
      <c r="T3" s="4" t="s">
        <v>85</v>
      </c>
      <c r="U3" s="5" t="s">
        <v>84</v>
      </c>
      <c r="V3" s="6" t="s">
        <v>85</v>
      </c>
      <c r="W3" s="7" t="s">
        <v>84</v>
      </c>
      <c r="X3" s="8" t="s">
        <v>85</v>
      </c>
      <c r="Y3" s="5" t="s">
        <v>84</v>
      </c>
      <c r="Z3" s="6" t="s">
        <v>85</v>
      </c>
      <c r="AA3" s="3" t="s">
        <v>84</v>
      </c>
      <c r="AB3" s="4" t="s">
        <v>85</v>
      </c>
      <c r="AC3" s="5" t="s">
        <v>84</v>
      </c>
      <c r="AD3" s="6" t="s">
        <v>85</v>
      </c>
      <c r="AE3" s="7" t="s">
        <v>84</v>
      </c>
      <c r="AF3" s="8" t="s">
        <v>85</v>
      </c>
      <c r="AG3" s="5" t="s">
        <v>84</v>
      </c>
      <c r="AH3" s="8" t="s">
        <v>85</v>
      </c>
      <c r="AI3" s="5" t="s">
        <v>84</v>
      </c>
      <c r="AJ3" s="6" t="s">
        <v>85</v>
      </c>
      <c r="AK3" s="7" t="s">
        <v>84</v>
      </c>
      <c r="AL3" s="8" t="s">
        <v>85</v>
      </c>
      <c r="AM3" s="5" t="s">
        <v>84</v>
      </c>
      <c r="AN3" s="8" t="s">
        <v>85</v>
      </c>
    </row>
    <row r="4" spans="1:40" x14ac:dyDescent="0.25">
      <c r="A4" s="9" t="s">
        <v>21</v>
      </c>
      <c r="B4" s="10" t="s">
        <v>22</v>
      </c>
      <c r="C4" s="11"/>
      <c r="D4" s="12"/>
      <c r="E4" s="13">
        <v>22</v>
      </c>
      <c r="F4" s="14">
        <f>E4/263*100</f>
        <v>8.3650190114068437</v>
      </c>
      <c r="G4" s="11"/>
      <c r="H4" s="12"/>
      <c r="K4" s="11"/>
      <c r="L4" s="12"/>
      <c r="O4" s="11"/>
      <c r="P4" s="12"/>
      <c r="Q4" s="13">
        <v>45</v>
      </c>
      <c r="R4" s="14">
        <f>Q4/455*100</f>
        <v>9.8901098901098905</v>
      </c>
      <c r="S4" s="11">
        <v>23</v>
      </c>
      <c r="T4" s="12">
        <f>S4/254*100</f>
        <v>9.0551181102362204</v>
      </c>
      <c r="W4" s="11"/>
      <c r="X4" s="12"/>
      <c r="Y4" s="13">
        <v>2</v>
      </c>
      <c r="Z4" s="14">
        <f>Y4/699*100</f>
        <v>0.28612303290414876</v>
      </c>
      <c r="AA4" s="11"/>
      <c r="AB4" s="12"/>
      <c r="AE4" s="11">
        <v>182</v>
      </c>
      <c r="AF4" s="12">
        <f>AE4/456*100</f>
        <v>39.912280701754391</v>
      </c>
      <c r="AI4" s="11"/>
      <c r="AJ4" s="12"/>
      <c r="AM4" s="11">
        <v>44</v>
      </c>
      <c r="AN4" s="12">
        <f>AM4/405*100</f>
        <v>10.864197530864198</v>
      </c>
    </row>
    <row r="5" spans="1:40" x14ac:dyDescent="0.25">
      <c r="A5" s="9"/>
      <c r="B5" s="10" t="s">
        <v>23</v>
      </c>
      <c r="C5" s="11">
        <v>124</v>
      </c>
      <c r="D5" s="12">
        <f>C5/278*100</f>
        <v>44.60431654676259</v>
      </c>
      <c r="E5" s="13">
        <v>71</v>
      </c>
      <c r="F5" s="14">
        <f t="shared" ref="F5:F24" si="0">E5/263*100</f>
        <v>26.996197718631176</v>
      </c>
      <c r="G5" s="11">
        <v>1</v>
      </c>
      <c r="H5" s="12">
        <f>G5/149*100</f>
        <v>0.67114093959731547</v>
      </c>
      <c r="I5" s="13">
        <v>123</v>
      </c>
      <c r="J5" s="14">
        <f>I5/311*100</f>
        <v>39.549839228295816</v>
      </c>
      <c r="K5" s="11">
        <v>199</v>
      </c>
      <c r="L5" s="12">
        <f>K5/436*100</f>
        <v>45.642201834862384</v>
      </c>
      <c r="M5" s="13">
        <v>155</v>
      </c>
      <c r="N5" s="14">
        <f>M5/629*100</f>
        <v>24.642289348171701</v>
      </c>
      <c r="O5" s="11">
        <v>342</v>
      </c>
      <c r="P5" s="12">
        <f>O5/342*100</f>
        <v>100</v>
      </c>
      <c r="Q5" s="13">
        <v>231</v>
      </c>
      <c r="R5" s="14">
        <f t="shared" ref="R5:R24" si="1">Q5/455*100</f>
        <v>50.769230769230766</v>
      </c>
      <c r="S5" s="11">
        <v>209</v>
      </c>
      <c r="T5" s="12">
        <f t="shared" ref="T5:T24" si="2">S5/254*100</f>
        <v>82.283464566929126</v>
      </c>
      <c r="U5" s="13">
        <v>262</v>
      </c>
      <c r="V5" s="14">
        <f>U5/329*100</f>
        <v>79.635258358662625</v>
      </c>
      <c r="W5" s="11">
        <v>116</v>
      </c>
      <c r="X5" s="12">
        <f>W5/288*100</f>
        <v>40.277777777777779</v>
      </c>
      <c r="Y5" s="13">
        <v>443</v>
      </c>
      <c r="Z5" s="14">
        <f t="shared" ref="Z5:Z25" si="3">Y5/699*100</f>
        <v>63.376251788268959</v>
      </c>
      <c r="AA5" s="11">
        <v>379</v>
      </c>
      <c r="AB5" s="12">
        <f>AA5/419*100</f>
        <v>90.453460620525064</v>
      </c>
      <c r="AC5" s="13">
        <v>77</v>
      </c>
      <c r="AD5" s="14">
        <f>AC5/148*100</f>
        <v>52.027027027027032</v>
      </c>
      <c r="AE5" s="11">
        <v>245</v>
      </c>
      <c r="AF5" s="12">
        <f t="shared" ref="AF5:AF18" si="4">AE5/456*100</f>
        <v>53.728070175438589</v>
      </c>
      <c r="AG5" s="13">
        <v>121</v>
      </c>
      <c r="AH5" s="14">
        <f>AG5/253*100</f>
        <v>47.826086956521742</v>
      </c>
      <c r="AI5" s="11"/>
      <c r="AJ5" s="12"/>
      <c r="AK5" s="13">
        <v>100</v>
      </c>
      <c r="AL5" s="14">
        <f>AK5/383*100</f>
        <v>26.109660574412537</v>
      </c>
      <c r="AM5" s="11">
        <v>95</v>
      </c>
      <c r="AN5" s="12">
        <f t="shared" ref="AN5:AN18" si="5">AM5/405*100</f>
        <v>23.456790123456788</v>
      </c>
    </row>
    <row r="6" spans="1:40" x14ac:dyDescent="0.25">
      <c r="A6" s="9"/>
      <c r="B6" s="10" t="s">
        <v>24</v>
      </c>
      <c r="C6" s="11"/>
      <c r="D6" s="12"/>
      <c r="G6" s="11"/>
      <c r="H6" s="12"/>
      <c r="I6" s="13">
        <v>2</v>
      </c>
      <c r="J6" s="14">
        <f t="shared" ref="J6:J24" si="6">I6/311*100</f>
        <v>0.64308681672025725</v>
      </c>
      <c r="K6" s="11"/>
      <c r="L6" s="12"/>
      <c r="M6" s="13">
        <v>37</v>
      </c>
      <c r="N6" s="14">
        <f t="shared" ref="N6:N26" si="7">M6/629*100</f>
        <v>5.8823529411764701</v>
      </c>
      <c r="O6" s="11"/>
      <c r="P6" s="12"/>
      <c r="S6" s="11"/>
      <c r="T6" s="12"/>
      <c r="W6" s="11"/>
      <c r="X6" s="12"/>
      <c r="Y6" s="13">
        <v>30</v>
      </c>
      <c r="Z6" s="14">
        <f t="shared" si="3"/>
        <v>4.2918454935622314</v>
      </c>
      <c r="AA6" s="11">
        <v>1</v>
      </c>
      <c r="AB6" s="12">
        <f t="shared" ref="AB6:AB18" si="8">AA6/419*100</f>
        <v>0.23866348448687352</v>
      </c>
      <c r="AE6" s="11"/>
      <c r="AF6" s="12"/>
      <c r="AG6" s="13">
        <v>25</v>
      </c>
      <c r="AH6" s="14">
        <f t="shared" ref="AH6:AH24" si="9">AG6/253*100</f>
        <v>9.8814229249011856</v>
      </c>
      <c r="AI6" s="11"/>
      <c r="AJ6" s="12"/>
      <c r="AK6" s="13">
        <v>13</v>
      </c>
      <c r="AL6" s="14">
        <f t="shared" ref="AL6:AL24" si="10">AK6/383*100</f>
        <v>3.3942558746736298</v>
      </c>
      <c r="AM6" s="11"/>
      <c r="AN6" s="12"/>
    </row>
    <row r="7" spans="1:40" x14ac:dyDescent="0.25">
      <c r="A7" s="9"/>
      <c r="B7" s="10" t="s">
        <v>25</v>
      </c>
      <c r="C7" s="11"/>
      <c r="D7" s="12"/>
      <c r="G7" s="11"/>
      <c r="H7" s="12"/>
      <c r="K7" s="11"/>
      <c r="L7" s="12"/>
      <c r="O7" s="11"/>
      <c r="P7" s="12"/>
      <c r="S7" s="11"/>
      <c r="T7" s="12"/>
      <c r="W7" s="11"/>
      <c r="X7" s="12"/>
      <c r="AA7" s="11"/>
      <c r="AB7" s="12"/>
      <c r="AE7" s="11"/>
      <c r="AF7" s="12"/>
      <c r="AG7" s="13">
        <v>5</v>
      </c>
      <c r="AH7" s="14">
        <f t="shared" si="9"/>
        <v>1.9762845849802373</v>
      </c>
      <c r="AI7" s="11"/>
      <c r="AJ7" s="12"/>
      <c r="AM7" s="11"/>
      <c r="AN7" s="12"/>
    </row>
    <row r="8" spans="1:40" x14ac:dyDescent="0.25">
      <c r="A8" s="9"/>
      <c r="B8" s="10" t="s">
        <v>26</v>
      </c>
      <c r="C8" s="11">
        <v>5</v>
      </c>
      <c r="D8" s="12">
        <f t="shared" ref="D8:D24" si="11">C8/278*100</f>
        <v>1.7985611510791366</v>
      </c>
      <c r="G8" s="11"/>
      <c r="H8" s="12"/>
      <c r="K8" s="11"/>
      <c r="L8" s="12"/>
      <c r="O8" s="11"/>
      <c r="P8" s="12"/>
      <c r="S8" s="11"/>
      <c r="T8" s="12"/>
      <c r="W8" s="11"/>
      <c r="X8" s="12"/>
      <c r="AA8" s="11"/>
      <c r="AB8" s="12"/>
      <c r="AE8" s="11"/>
      <c r="AF8" s="12"/>
      <c r="AI8" s="11"/>
      <c r="AJ8" s="12"/>
      <c r="AM8" s="11"/>
      <c r="AN8" s="12"/>
    </row>
    <row r="9" spans="1:40" x14ac:dyDescent="0.25">
      <c r="A9" s="9"/>
      <c r="B9" s="10" t="s">
        <v>27</v>
      </c>
      <c r="C9" s="11"/>
      <c r="D9" s="12"/>
      <c r="G9" s="11"/>
      <c r="H9" s="12"/>
      <c r="K9" s="11"/>
      <c r="L9" s="12"/>
      <c r="O9" s="11"/>
      <c r="P9" s="12"/>
      <c r="S9" s="11"/>
      <c r="T9" s="12"/>
      <c r="W9" s="11"/>
      <c r="X9" s="12"/>
      <c r="Y9" s="13">
        <v>13</v>
      </c>
      <c r="Z9" s="14">
        <f t="shared" si="3"/>
        <v>1.8597997138769671</v>
      </c>
      <c r="AA9" s="11"/>
      <c r="AB9" s="12"/>
      <c r="AE9" s="11"/>
      <c r="AF9" s="12"/>
      <c r="AI9" s="11"/>
      <c r="AJ9" s="12"/>
      <c r="AM9" s="11"/>
      <c r="AN9" s="12"/>
    </row>
    <row r="10" spans="1:40" x14ac:dyDescent="0.25">
      <c r="A10" s="9"/>
      <c r="B10" s="10" t="s">
        <v>28</v>
      </c>
      <c r="C10" s="11"/>
      <c r="D10" s="12"/>
      <c r="G10" s="11"/>
      <c r="H10" s="12"/>
      <c r="K10" s="11"/>
      <c r="L10" s="12"/>
      <c r="M10" s="13">
        <v>12</v>
      </c>
      <c r="N10" s="14">
        <f t="shared" si="7"/>
        <v>1.9077901430842605</v>
      </c>
      <c r="O10" s="11"/>
      <c r="P10" s="12"/>
      <c r="S10" s="11"/>
      <c r="T10" s="12"/>
      <c r="W10" s="11"/>
      <c r="X10" s="12"/>
      <c r="AA10" s="11"/>
      <c r="AB10" s="12"/>
      <c r="AE10" s="11"/>
      <c r="AF10" s="12"/>
      <c r="AI10" s="11"/>
      <c r="AJ10" s="12"/>
      <c r="AM10" s="11"/>
      <c r="AN10" s="12"/>
    </row>
    <row r="11" spans="1:40" x14ac:dyDescent="0.25">
      <c r="A11" s="9"/>
      <c r="B11" s="10" t="s">
        <v>29</v>
      </c>
      <c r="C11" s="11"/>
      <c r="D11" s="12"/>
      <c r="G11" s="11"/>
      <c r="H11" s="12"/>
      <c r="K11" s="11"/>
      <c r="L11" s="12"/>
      <c r="M11" s="13">
        <v>1</v>
      </c>
      <c r="N11" s="14">
        <f t="shared" si="7"/>
        <v>0.1589825119236884</v>
      </c>
      <c r="O11" s="11"/>
      <c r="P11" s="12"/>
      <c r="S11" s="11"/>
      <c r="T11" s="12"/>
      <c r="W11" s="11"/>
      <c r="X11" s="12"/>
      <c r="AA11" s="11"/>
      <c r="AB11" s="12"/>
      <c r="AE11" s="11"/>
      <c r="AF11" s="12"/>
      <c r="AI11" s="11"/>
      <c r="AJ11" s="12"/>
      <c r="AM11" s="11"/>
      <c r="AN11" s="12"/>
    </row>
    <row r="12" spans="1:40" x14ac:dyDescent="0.25">
      <c r="A12" s="9"/>
      <c r="B12" s="10" t="s">
        <v>30</v>
      </c>
      <c r="C12" s="11">
        <v>12</v>
      </c>
      <c r="D12" s="12">
        <f t="shared" si="11"/>
        <v>4.3165467625899279</v>
      </c>
      <c r="E12" s="13">
        <v>26</v>
      </c>
      <c r="F12" s="14">
        <f t="shared" si="0"/>
        <v>9.8859315589353614</v>
      </c>
      <c r="G12" s="11"/>
      <c r="H12" s="12"/>
      <c r="I12" s="13">
        <v>23</v>
      </c>
      <c r="J12" s="14">
        <f t="shared" si="6"/>
        <v>7.395498392282958</v>
      </c>
      <c r="K12" s="11"/>
      <c r="L12" s="12"/>
      <c r="M12" s="13">
        <v>13</v>
      </c>
      <c r="N12" s="14">
        <f t="shared" si="7"/>
        <v>2.066772655007949</v>
      </c>
      <c r="O12" s="11"/>
      <c r="P12" s="12"/>
      <c r="Q12" s="13">
        <v>18</v>
      </c>
      <c r="R12" s="14">
        <f t="shared" si="1"/>
        <v>3.9560439560439558</v>
      </c>
      <c r="S12" s="11"/>
      <c r="T12" s="12"/>
      <c r="U12" s="13">
        <v>35</v>
      </c>
      <c r="V12" s="14">
        <f t="shared" ref="V12:V24" si="12">U12/329*100</f>
        <v>10.638297872340425</v>
      </c>
      <c r="W12" s="11"/>
      <c r="X12" s="12"/>
      <c r="Y12" s="13">
        <v>26</v>
      </c>
      <c r="Z12" s="14">
        <f t="shared" si="3"/>
        <v>3.7195994277539342</v>
      </c>
      <c r="AA12" s="11"/>
      <c r="AB12" s="12"/>
      <c r="AC12" s="13">
        <v>71</v>
      </c>
      <c r="AD12" s="14">
        <f t="shared" ref="AD12" si="13">AC12/148*100</f>
        <v>47.972972972972968</v>
      </c>
      <c r="AE12" s="11">
        <v>28</v>
      </c>
      <c r="AF12" s="12">
        <f t="shared" si="4"/>
        <v>6.140350877192982</v>
      </c>
      <c r="AG12" s="13">
        <v>30</v>
      </c>
      <c r="AH12" s="14">
        <f t="shared" si="9"/>
        <v>11.857707509881422</v>
      </c>
      <c r="AI12" s="11">
        <v>153</v>
      </c>
      <c r="AJ12" s="12">
        <f>AI12/153*100</f>
        <v>100</v>
      </c>
      <c r="AK12" s="13">
        <v>16</v>
      </c>
      <c r="AL12" s="14">
        <f t="shared" si="10"/>
        <v>4.1775456919060057</v>
      </c>
      <c r="AM12" s="11">
        <v>15</v>
      </c>
      <c r="AN12" s="12">
        <f t="shared" si="5"/>
        <v>3.7037037037037033</v>
      </c>
    </row>
    <row r="13" spans="1:40" x14ac:dyDescent="0.25">
      <c r="A13" s="9"/>
      <c r="B13" s="10" t="s">
        <v>31</v>
      </c>
      <c r="C13" s="11"/>
      <c r="D13" s="12"/>
      <c r="E13" s="13">
        <v>10</v>
      </c>
      <c r="F13" s="14">
        <f t="shared" si="0"/>
        <v>3.8022813688212929</v>
      </c>
      <c r="G13" s="11"/>
      <c r="H13" s="12"/>
      <c r="I13" s="13">
        <v>14</v>
      </c>
      <c r="J13" s="14">
        <f t="shared" si="6"/>
        <v>4.501607717041801</v>
      </c>
      <c r="K13" s="11"/>
      <c r="L13" s="12"/>
      <c r="O13" s="11"/>
      <c r="P13" s="12"/>
      <c r="S13" s="11"/>
      <c r="T13" s="12"/>
      <c r="W13" s="11"/>
      <c r="X13" s="12"/>
      <c r="AA13" s="11"/>
      <c r="AB13" s="12"/>
      <c r="AE13" s="11"/>
      <c r="AF13" s="12"/>
      <c r="AI13" s="11"/>
      <c r="AJ13" s="12"/>
      <c r="AM13" s="11"/>
      <c r="AN13" s="12"/>
    </row>
    <row r="14" spans="1:40" x14ac:dyDescent="0.25">
      <c r="A14" s="9"/>
      <c r="B14" s="10" t="s">
        <v>32</v>
      </c>
      <c r="C14" s="11"/>
      <c r="D14" s="12"/>
      <c r="G14" s="11"/>
      <c r="H14" s="12"/>
      <c r="K14" s="11"/>
      <c r="L14" s="12"/>
      <c r="O14" s="11"/>
      <c r="P14" s="12"/>
      <c r="S14" s="11"/>
      <c r="T14" s="12"/>
      <c r="W14" s="11"/>
      <c r="X14" s="12"/>
      <c r="AA14" s="11"/>
      <c r="AB14" s="12"/>
      <c r="AE14" s="11"/>
      <c r="AF14" s="12"/>
      <c r="AG14" s="13">
        <v>2</v>
      </c>
      <c r="AH14" s="14">
        <f t="shared" si="9"/>
        <v>0.79051383399209485</v>
      </c>
      <c r="AI14" s="11"/>
      <c r="AJ14" s="12"/>
      <c r="AM14" s="11"/>
      <c r="AN14" s="12"/>
    </row>
    <row r="15" spans="1:40" x14ac:dyDescent="0.25">
      <c r="A15" s="9"/>
      <c r="B15" s="10" t="s">
        <v>33</v>
      </c>
      <c r="C15" s="11">
        <v>1</v>
      </c>
      <c r="D15" s="12">
        <f t="shared" si="11"/>
        <v>0.35971223021582738</v>
      </c>
      <c r="G15" s="11"/>
      <c r="H15" s="12"/>
      <c r="K15" s="11"/>
      <c r="L15" s="12"/>
      <c r="O15" s="11"/>
      <c r="P15" s="12"/>
      <c r="S15" s="11"/>
      <c r="T15" s="12"/>
      <c r="W15" s="11"/>
      <c r="X15" s="12"/>
      <c r="AA15" s="11"/>
      <c r="AB15" s="12"/>
      <c r="AE15" s="11"/>
      <c r="AF15" s="12"/>
      <c r="AI15" s="11"/>
      <c r="AJ15" s="12"/>
      <c r="AM15" s="11"/>
      <c r="AN15" s="12"/>
    </row>
    <row r="16" spans="1:40" x14ac:dyDescent="0.25">
      <c r="A16" s="9"/>
      <c r="B16" s="10" t="s">
        <v>34</v>
      </c>
      <c r="C16" s="11"/>
      <c r="D16" s="12"/>
      <c r="G16" s="11"/>
      <c r="H16" s="12"/>
      <c r="K16" s="11"/>
      <c r="L16" s="12"/>
      <c r="O16" s="11"/>
      <c r="P16" s="12"/>
      <c r="S16" s="11"/>
      <c r="T16" s="12"/>
      <c r="W16" s="11"/>
      <c r="X16" s="12"/>
      <c r="Y16" s="13">
        <v>14</v>
      </c>
      <c r="Z16" s="14">
        <f t="shared" si="3"/>
        <v>2.0028612303290414</v>
      </c>
      <c r="AA16" s="11"/>
      <c r="AB16" s="12"/>
      <c r="AE16" s="11"/>
      <c r="AF16" s="12"/>
      <c r="AI16" s="11"/>
      <c r="AJ16" s="12"/>
      <c r="AM16" s="11"/>
      <c r="AN16" s="12"/>
    </row>
    <row r="17" spans="1:40" x14ac:dyDescent="0.25">
      <c r="A17" s="9"/>
      <c r="B17" s="10" t="s">
        <v>35</v>
      </c>
      <c r="C17" s="11"/>
      <c r="D17" s="12"/>
      <c r="G17" s="11"/>
      <c r="H17" s="12"/>
      <c r="K17" s="11"/>
      <c r="L17" s="12"/>
      <c r="O17" s="11"/>
      <c r="P17" s="12"/>
      <c r="S17" s="11"/>
      <c r="T17" s="12"/>
      <c r="W17" s="11"/>
      <c r="X17" s="12"/>
      <c r="Y17" s="13">
        <v>13</v>
      </c>
      <c r="Z17" s="14">
        <f t="shared" si="3"/>
        <v>1.8597997138769671</v>
      </c>
      <c r="AA17" s="11"/>
      <c r="AB17" s="12"/>
      <c r="AE17" s="11"/>
      <c r="AF17" s="12"/>
      <c r="AI17" s="11"/>
      <c r="AJ17" s="12"/>
      <c r="AM17" s="11"/>
      <c r="AN17" s="12"/>
    </row>
    <row r="18" spans="1:40" x14ac:dyDescent="0.25">
      <c r="A18" s="9"/>
      <c r="B18" s="10" t="s">
        <v>36</v>
      </c>
      <c r="C18" s="11">
        <v>111</v>
      </c>
      <c r="D18" s="12">
        <f t="shared" si="11"/>
        <v>39.928057553956833</v>
      </c>
      <c r="E18" s="13">
        <v>107</v>
      </c>
      <c r="F18" s="14">
        <f t="shared" si="0"/>
        <v>40.684410646387832</v>
      </c>
      <c r="G18" s="11">
        <v>148</v>
      </c>
      <c r="H18" s="12">
        <f>G18/149*100</f>
        <v>99.328859060402692</v>
      </c>
      <c r="I18" s="13">
        <v>94</v>
      </c>
      <c r="J18" s="14">
        <f t="shared" si="6"/>
        <v>30.225080385852088</v>
      </c>
      <c r="K18" s="11">
        <v>237</v>
      </c>
      <c r="L18" s="12">
        <f t="shared" ref="L18" si="14">K18/436*100</f>
        <v>54.357798165137616</v>
      </c>
      <c r="M18" s="13">
        <v>320</v>
      </c>
      <c r="N18" s="14">
        <f t="shared" si="7"/>
        <v>50.87440381558028</v>
      </c>
      <c r="O18" s="11"/>
      <c r="P18" s="12"/>
      <c r="Q18" s="13">
        <v>121</v>
      </c>
      <c r="R18" s="14">
        <f t="shared" si="1"/>
        <v>26.593406593406595</v>
      </c>
      <c r="S18" s="11">
        <v>2</v>
      </c>
      <c r="T18" s="12">
        <f t="shared" si="2"/>
        <v>0.78740157480314954</v>
      </c>
      <c r="U18" s="13">
        <v>15</v>
      </c>
      <c r="V18" s="14">
        <f t="shared" si="12"/>
        <v>4.5592705167173255</v>
      </c>
      <c r="W18" s="11">
        <v>172</v>
      </c>
      <c r="X18" s="12">
        <f t="shared" ref="X18" si="15">W18/288*100</f>
        <v>59.722222222222221</v>
      </c>
      <c r="Y18" s="13">
        <v>103</v>
      </c>
      <c r="Z18" s="14">
        <f t="shared" si="3"/>
        <v>14.735336194563661</v>
      </c>
      <c r="AA18" s="11">
        <v>39</v>
      </c>
      <c r="AB18" s="12">
        <f t="shared" si="8"/>
        <v>9.3078758949880669</v>
      </c>
      <c r="AE18" s="11">
        <v>1</v>
      </c>
      <c r="AF18" s="12">
        <f t="shared" si="4"/>
        <v>0.21929824561403508</v>
      </c>
      <c r="AG18" s="13">
        <v>57</v>
      </c>
      <c r="AH18" s="14">
        <f t="shared" si="9"/>
        <v>22.529644268774703</v>
      </c>
      <c r="AI18" s="11"/>
      <c r="AJ18" s="12"/>
      <c r="AK18" s="13">
        <v>185</v>
      </c>
      <c r="AL18" s="14">
        <f t="shared" si="10"/>
        <v>48.302872062663191</v>
      </c>
      <c r="AM18" s="11">
        <v>251</v>
      </c>
      <c r="AN18" s="12">
        <f t="shared" si="5"/>
        <v>61.97530864197531</v>
      </c>
    </row>
    <row r="19" spans="1:40" x14ac:dyDescent="0.25">
      <c r="A19" s="9"/>
      <c r="B19" s="10" t="s">
        <v>37</v>
      </c>
      <c r="C19" s="11">
        <v>4</v>
      </c>
      <c r="D19" s="12">
        <f t="shared" si="11"/>
        <v>1.4388489208633095</v>
      </c>
      <c r="G19" s="11"/>
      <c r="H19" s="12"/>
      <c r="K19" s="11"/>
      <c r="L19" s="12"/>
      <c r="O19" s="11"/>
      <c r="P19" s="12"/>
      <c r="S19" s="11"/>
      <c r="T19" s="12"/>
      <c r="W19" s="11"/>
      <c r="X19" s="12"/>
      <c r="AA19" s="11"/>
      <c r="AB19" s="12"/>
      <c r="AE19" s="11"/>
      <c r="AF19" s="12"/>
      <c r="AI19" s="11"/>
      <c r="AJ19" s="12"/>
      <c r="AM19" s="11"/>
      <c r="AN19" s="12"/>
    </row>
    <row r="20" spans="1:40" x14ac:dyDescent="0.25">
      <c r="A20" s="9"/>
      <c r="B20" s="10" t="s">
        <v>38</v>
      </c>
      <c r="C20" s="11"/>
      <c r="D20" s="12"/>
      <c r="G20" s="11"/>
      <c r="H20" s="12"/>
      <c r="I20" s="13">
        <v>1</v>
      </c>
      <c r="J20" s="14">
        <f t="shared" si="6"/>
        <v>0.32154340836012862</v>
      </c>
      <c r="K20" s="11"/>
      <c r="L20" s="12"/>
      <c r="O20" s="11"/>
      <c r="P20" s="12"/>
      <c r="S20" s="11"/>
      <c r="T20" s="12"/>
      <c r="W20" s="11"/>
      <c r="X20" s="12"/>
      <c r="AA20" s="11"/>
      <c r="AB20" s="12"/>
      <c r="AE20" s="11"/>
      <c r="AF20" s="12"/>
      <c r="AG20" s="13">
        <v>2</v>
      </c>
      <c r="AH20" s="14">
        <f t="shared" si="9"/>
        <v>0.79051383399209485</v>
      </c>
      <c r="AI20" s="11"/>
      <c r="AJ20" s="12"/>
      <c r="AM20" s="11"/>
      <c r="AN20" s="12"/>
    </row>
    <row r="21" spans="1:40" x14ac:dyDescent="0.25">
      <c r="A21" s="9"/>
      <c r="B21" s="10" t="s">
        <v>39</v>
      </c>
      <c r="C21" s="11"/>
      <c r="D21" s="12"/>
      <c r="G21" s="11"/>
      <c r="H21" s="12"/>
      <c r="K21" s="11"/>
      <c r="L21" s="12"/>
      <c r="M21" s="13">
        <v>1</v>
      </c>
      <c r="N21" s="14">
        <f t="shared" si="7"/>
        <v>0.1589825119236884</v>
      </c>
      <c r="O21" s="11"/>
      <c r="P21" s="12"/>
      <c r="S21" s="11"/>
      <c r="T21" s="12"/>
      <c r="W21" s="11"/>
      <c r="X21" s="12"/>
      <c r="AA21" s="11"/>
      <c r="AB21" s="12"/>
      <c r="AE21" s="11"/>
      <c r="AF21" s="12"/>
      <c r="AI21" s="11"/>
      <c r="AJ21" s="12"/>
      <c r="AM21" s="11"/>
      <c r="AN21" s="12"/>
    </row>
    <row r="22" spans="1:40" x14ac:dyDescent="0.25">
      <c r="A22" s="9"/>
      <c r="B22" s="10" t="s">
        <v>40</v>
      </c>
      <c r="C22" s="11"/>
      <c r="D22" s="12"/>
      <c r="G22" s="11"/>
      <c r="H22" s="12"/>
      <c r="K22" s="11"/>
      <c r="L22" s="12"/>
      <c r="M22" s="13">
        <v>11</v>
      </c>
      <c r="N22" s="14">
        <f t="shared" si="7"/>
        <v>1.7488076311605723</v>
      </c>
      <c r="O22" s="11"/>
      <c r="P22" s="12"/>
      <c r="S22" s="11"/>
      <c r="T22" s="12"/>
      <c r="W22" s="11"/>
      <c r="X22" s="12"/>
      <c r="AA22" s="11"/>
      <c r="AB22" s="12"/>
      <c r="AE22" s="11"/>
      <c r="AF22" s="12"/>
      <c r="AI22" s="11"/>
      <c r="AJ22" s="12"/>
      <c r="AM22" s="11"/>
      <c r="AN22" s="12"/>
    </row>
    <row r="23" spans="1:40" x14ac:dyDescent="0.25">
      <c r="A23" s="9"/>
      <c r="B23" s="10" t="s">
        <v>41</v>
      </c>
      <c r="C23" s="11"/>
      <c r="D23" s="12"/>
      <c r="G23" s="11"/>
      <c r="H23" s="12"/>
      <c r="K23" s="11"/>
      <c r="L23" s="12"/>
      <c r="O23" s="11"/>
      <c r="P23" s="12"/>
      <c r="S23" s="11"/>
      <c r="T23" s="12"/>
      <c r="W23" s="11"/>
      <c r="X23" s="12"/>
      <c r="Y23" s="13">
        <v>1</v>
      </c>
      <c r="Z23" s="14">
        <f t="shared" si="3"/>
        <v>0.14306151645207438</v>
      </c>
      <c r="AA23" s="11"/>
      <c r="AB23" s="12"/>
      <c r="AE23" s="11"/>
      <c r="AF23" s="12"/>
      <c r="AI23" s="11"/>
      <c r="AJ23" s="12"/>
      <c r="AM23" s="11"/>
      <c r="AN23" s="12"/>
    </row>
    <row r="24" spans="1:40" x14ac:dyDescent="0.25">
      <c r="A24" s="9"/>
      <c r="B24" s="10" t="s">
        <v>42</v>
      </c>
      <c r="C24" s="11">
        <v>14</v>
      </c>
      <c r="D24" s="12">
        <f t="shared" si="11"/>
        <v>5.0359712230215825</v>
      </c>
      <c r="E24" s="13">
        <v>27</v>
      </c>
      <c r="F24" s="14">
        <f t="shared" si="0"/>
        <v>10.266159695817491</v>
      </c>
      <c r="G24" s="11"/>
      <c r="H24" s="12"/>
      <c r="I24" s="13">
        <v>54</v>
      </c>
      <c r="J24" s="14">
        <f t="shared" si="6"/>
        <v>17.363344051446948</v>
      </c>
      <c r="K24" s="11"/>
      <c r="L24" s="12"/>
      <c r="M24" s="13">
        <v>78</v>
      </c>
      <c r="N24" s="14">
        <f t="shared" si="7"/>
        <v>12.400635930047695</v>
      </c>
      <c r="O24" s="11"/>
      <c r="P24" s="12"/>
      <c r="Q24" s="13">
        <v>40</v>
      </c>
      <c r="R24" s="14">
        <f t="shared" si="1"/>
        <v>8.791208791208792</v>
      </c>
      <c r="S24" s="11">
        <v>20</v>
      </c>
      <c r="T24" s="12">
        <f t="shared" si="2"/>
        <v>7.8740157480314963</v>
      </c>
      <c r="U24" s="13">
        <v>17</v>
      </c>
      <c r="V24" s="14">
        <f t="shared" si="12"/>
        <v>5.1671732522796354</v>
      </c>
      <c r="W24" s="11"/>
      <c r="X24" s="12"/>
      <c r="Y24" s="13">
        <v>31</v>
      </c>
      <c r="Z24" s="14">
        <f t="shared" si="3"/>
        <v>4.4349070100143066</v>
      </c>
      <c r="AA24" s="11"/>
      <c r="AB24" s="12"/>
      <c r="AE24" s="11"/>
      <c r="AF24" s="12"/>
      <c r="AG24" s="13">
        <v>11</v>
      </c>
      <c r="AH24" s="14">
        <f t="shared" si="9"/>
        <v>4.3478260869565215</v>
      </c>
      <c r="AI24" s="11"/>
      <c r="AJ24" s="12"/>
      <c r="AK24" s="13">
        <v>69</v>
      </c>
      <c r="AL24" s="14">
        <f t="shared" si="10"/>
        <v>18.015665796344649</v>
      </c>
      <c r="AM24" s="11"/>
      <c r="AN24" s="12"/>
    </row>
    <row r="25" spans="1:40" x14ac:dyDescent="0.25">
      <c r="A25" s="9"/>
      <c r="B25" s="10" t="s">
        <v>43</v>
      </c>
      <c r="C25" s="11">
        <v>7</v>
      </c>
      <c r="D25" s="12">
        <f>C25/278*100</f>
        <v>2.5179856115107913</v>
      </c>
      <c r="G25" s="11"/>
      <c r="H25" s="12"/>
      <c r="K25" s="11"/>
      <c r="L25" s="12"/>
      <c r="O25" s="11"/>
      <c r="P25" s="12"/>
      <c r="S25" s="11"/>
      <c r="T25" s="12"/>
      <c r="W25" s="11"/>
      <c r="X25" s="12"/>
      <c r="Y25" s="13">
        <v>23</v>
      </c>
      <c r="Z25" s="14">
        <f t="shared" si="3"/>
        <v>3.2904148783977112</v>
      </c>
      <c r="AA25" s="11"/>
      <c r="AB25" s="12"/>
      <c r="AE25" s="11"/>
      <c r="AF25" s="12"/>
      <c r="AI25" s="11"/>
      <c r="AJ25" s="12"/>
      <c r="AM25" s="11"/>
      <c r="AN25" s="12"/>
    </row>
    <row r="26" spans="1:40" x14ac:dyDescent="0.25">
      <c r="A26" s="9"/>
      <c r="B26" s="10" t="s">
        <v>44</v>
      </c>
      <c r="C26" s="11"/>
      <c r="D26" s="12"/>
      <c r="G26" s="11"/>
      <c r="H26" s="12"/>
      <c r="K26" s="11"/>
      <c r="L26" s="12"/>
      <c r="M26" s="13">
        <v>1</v>
      </c>
      <c r="N26" s="14">
        <f t="shared" si="7"/>
        <v>0.1589825119236884</v>
      </c>
      <c r="O26" s="11"/>
      <c r="P26" s="12"/>
      <c r="S26" s="11"/>
      <c r="T26" s="12"/>
      <c r="W26" s="11"/>
      <c r="X26" s="12"/>
      <c r="AA26" s="11"/>
      <c r="AB26" s="12"/>
      <c r="AE26" s="11"/>
      <c r="AF26" s="12"/>
      <c r="AI26" s="11"/>
      <c r="AJ26" s="12"/>
      <c r="AM26" s="11"/>
      <c r="AN26" s="12"/>
    </row>
    <row r="27" spans="1:40" s="21" customFormat="1" x14ac:dyDescent="0.25">
      <c r="A27" s="15"/>
      <c r="B27" s="16" t="s">
        <v>45</v>
      </c>
      <c r="C27" s="17">
        <f>SUM(C4:C26)</f>
        <v>278</v>
      </c>
      <c r="D27" s="18">
        <f>C27/370*100</f>
        <v>75.13513513513513</v>
      </c>
      <c r="E27" s="19">
        <f>SUM(E4:E26)</f>
        <v>263</v>
      </c>
      <c r="F27" s="20">
        <f>E27/546*100</f>
        <v>48.168498168498168</v>
      </c>
      <c r="G27" s="17">
        <f t="shared" ref="G27" si="16">SUM(G4:G26)</f>
        <v>149</v>
      </c>
      <c r="H27" s="18">
        <f>G27/408*100</f>
        <v>36.519607843137251</v>
      </c>
      <c r="I27" s="19">
        <f>SUM(I4:I26)</f>
        <v>311</v>
      </c>
      <c r="J27" s="20">
        <f>I27/313*100</f>
        <v>99.361022364217249</v>
      </c>
      <c r="K27" s="17">
        <f t="shared" ref="K27" si="17">SUM(K4:K26)</f>
        <v>436</v>
      </c>
      <c r="L27" s="18">
        <f>K27/436*100</f>
        <v>100</v>
      </c>
      <c r="M27" s="19">
        <f t="shared" ref="M27" si="18">SUM(M4:M26)</f>
        <v>629</v>
      </c>
      <c r="N27" s="20">
        <f>M27/866*100</f>
        <v>72.632794457274827</v>
      </c>
      <c r="O27" s="17">
        <f t="shared" ref="O27" si="19">SUM(O4:O26)</f>
        <v>342</v>
      </c>
      <c r="P27" s="18">
        <f>O27/342*100</f>
        <v>100</v>
      </c>
      <c r="Q27" s="19">
        <f t="shared" ref="Q27" si="20">SUM(Q4:Q26)</f>
        <v>455</v>
      </c>
      <c r="R27" s="20">
        <f>Q27/621*100</f>
        <v>73.268921095008054</v>
      </c>
      <c r="S27" s="17">
        <f t="shared" ref="S27" si="21">SUM(S4:S26)</f>
        <v>254</v>
      </c>
      <c r="T27" s="18">
        <f>S27/377*100</f>
        <v>67.374005305039788</v>
      </c>
      <c r="U27" s="19">
        <f t="shared" ref="U27" si="22">SUM(U4:U26)</f>
        <v>329</v>
      </c>
      <c r="V27" s="20">
        <f>U27/430*100</f>
        <v>76.511627906976742</v>
      </c>
      <c r="W27" s="17">
        <f t="shared" ref="W27" si="23">SUM(W4:W26)</f>
        <v>288</v>
      </c>
      <c r="X27" s="18">
        <f>W27/427*100</f>
        <v>67.44730679156909</v>
      </c>
      <c r="Y27" s="19">
        <f t="shared" ref="Y27" si="24">SUM(Y4:Y26)</f>
        <v>699</v>
      </c>
      <c r="Z27" s="20">
        <f>Y27/859*100</f>
        <v>81.373690337601872</v>
      </c>
      <c r="AA27" s="17">
        <f t="shared" ref="AA27" si="25">SUM(AA4:AA26)</f>
        <v>419</v>
      </c>
      <c r="AB27" s="18">
        <f>AA27/435*100</f>
        <v>96.321839080459768</v>
      </c>
      <c r="AC27" s="19">
        <f t="shared" ref="AC27" si="26">SUM(AC4:AC26)</f>
        <v>148</v>
      </c>
      <c r="AD27" s="20">
        <f>AC27/512*100</f>
        <v>28.90625</v>
      </c>
      <c r="AE27" s="17">
        <f t="shared" ref="AE27" si="27">SUM(AE4:AE26)</f>
        <v>456</v>
      </c>
      <c r="AF27" s="18">
        <f>AE27/582*100</f>
        <v>78.350515463917532</v>
      </c>
      <c r="AG27" s="19">
        <f t="shared" ref="AG27" si="28">SUM(AG4:AG26)</f>
        <v>253</v>
      </c>
      <c r="AH27" s="20">
        <f>AG27/400*100</f>
        <v>63.249999999999993</v>
      </c>
      <c r="AI27" s="17">
        <f t="shared" ref="AI27" si="29">SUM(AI4:AI26)</f>
        <v>153</v>
      </c>
      <c r="AJ27" s="18">
        <f>AI27/203*100</f>
        <v>75.369458128078819</v>
      </c>
      <c r="AK27" s="19">
        <f t="shared" ref="AK27" si="30">SUM(AK4:AK26)</f>
        <v>383</v>
      </c>
      <c r="AL27" s="20">
        <f>AK27/649*100</f>
        <v>59.013867488443758</v>
      </c>
      <c r="AM27" s="17">
        <f t="shared" ref="AM27" si="31">SUM(AM4:AM26)</f>
        <v>405</v>
      </c>
      <c r="AN27" s="18">
        <f>AM27/1036*100</f>
        <v>39.092664092664094</v>
      </c>
    </row>
    <row r="28" spans="1:40" x14ac:dyDescent="0.25">
      <c r="A28" s="9" t="s">
        <v>91</v>
      </c>
      <c r="B28" s="10" t="s">
        <v>88</v>
      </c>
      <c r="C28" s="11">
        <v>33</v>
      </c>
      <c r="D28" s="12">
        <f>C28/69*100</f>
        <v>47.826086956521742</v>
      </c>
      <c r="E28" s="13">
        <v>87</v>
      </c>
      <c r="F28" s="14">
        <f>E28/209*100</f>
        <v>41.626794258373209</v>
      </c>
      <c r="G28" s="11">
        <v>138</v>
      </c>
      <c r="H28" s="12">
        <f>G28/138*100</f>
        <v>100</v>
      </c>
      <c r="K28" s="11"/>
      <c r="L28" s="12"/>
      <c r="O28" s="11"/>
      <c r="P28" s="12"/>
      <c r="S28" s="11">
        <v>13</v>
      </c>
      <c r="T28" s="12">
        <f>S28/115*100</f>
        <v>11.304347826086957</v>
      </c>
      <c r="U28" s="13">
        <v>5</v>
      </c>
      <c r="V28" s="14">
        <f>U28/79*100</f>
        <v>6.3291139240506329</v>
      </c>
      <c r="W28" s="11"/>
      <c r="X28" s="12"/>
      <c r="Y28" s="13">
        <v>43</v>
      </c>
      <c r="Z28" s="14">
        <f>Y28/88*100</f>
        <v>48.863636363636367</v>
      </c>
      <c r="AA28" s="11"/>
      <c r="AB28" s="12"/>
      <c r="AE28" s="11"/>
      <c r="AF28" s="12"/>
      <c r="AG28" s="13">
        <v>60</v>
      </c>
      <c r="AH28" s="14">
        <f>AG28/88*100</f>
        <v>68.181818181818173</v>
      </c>
      <c r="AI28" s="11"/>
      <c r="AJ28" s="12"/>
      <c r="AM28" s="11">
        <v>38</v>
      </c>
      <c r="AN28" s="12">
        <f>AM28/171*100</f>
        <v>22.222222222222221</v>
      </c>
    </row>
    <row r="29" spans="1:40" x14ac:dyDescent="0.25">
      <c r="A29" s="9"/>
      <c r="B29" s="10" t="s">
        <v>48</v>
      </c>
      <c r="C29" s="11">
        <v>4</v>
      </c>
      <c r="D29" s="12">
        <f t="shared" ref="D29:D44" si="32">C29/69*100</f>
        <v>5.7971014492753623</v>
      </c>
      <c r="E29" s="13">
        <v>20</v>
      </c>
      <c r="F29" s="14">
        <f t="shared" ref="F29:F39" si="33">E29/209*100</f>
        <v>9.5693779904306222</v>
      </c>
      <c r="G29" s="11"/>
      <c r="H29" s="12"/>
      <c r="K29" s="11"/>
      <c r="L29" s="12"/>
      <c r="O29" s="11"/>
      <c r="P29" s="12"/>
      <c r="Q29" s="13">
        <v>59</v>
      </c>
      <c r="R29" s="14">
        <f>Q29/144*100</f>
        <v>40.972222222222221</v>
      </c>
      <c r="S29" s="11">
        <v>74</v>
      </c>
      <c r="T29" s="12">
        <f t="shared" ref="T29:T40" si="34">S29/115*100</f>
        <v>64.347826086956516</v>
      </c>
      <c r="U29" s="13">
        <v>39</v>
      </c>
      <c r="V29" s="14">
        <f t="shared" ref="V29:V35" si="35">U29/79*100</f>
        <v>49.367088607594937</v>
      </c>
      <c r="W29" s="11">
        <v>43</v>
      </c>
      <c r="X29" s="12">
        <f>W29/43*100</f>
        <v>100</v>
      </c>
      <c r="Y29" s="13">
        <v>44</v>
      </c>
      <c r="Z29" s="14">
        <f t="shared" ref="Z29:Z34" si="36">Y29/88*100</f>
        <v>50</v>
      </c>
      <c r="AA29" s="11"/>
      <c r="AB29" s="12"/>
      <c r="AE29" s="11">
        <v>66</v>
      </c>
      <c r="AF29" s="12">
        <f>AE29/102*100</f>
        <v>64.705882352941174</v>
      </c>
      <c r="AG29" s="13">
        <v>11</v>
      </c>
      <c r="AH29" s="14">
        <f>AG29/88*100</f>
        <v>12.5</v>
      </c>
      <c r="AI29" s="11"/>
      <c r="AJ29" s="12"/>
      <c r="AM29" s="11">
        <v>9</v>
      </c>
      <c r="AN29" s="12">
        <f>AM29/171*100</f>
        <v>5.2631578947368416</v>
      </c>
    </row>
    <row r="30" spans="1:40" x14ac:dyDescent="0.25">
      <c r="A30" s="9"/>
      <c r="B30" s="10" t="s">
        <v>49</v>
      </c>
      <c r="C30" s="11"/>
      <c r="D30" s="12"/>
      <c r="G30" s="11"/>
      <c r="H30" s="12"/>
      <c r="K30" s="11"/>
      <c r="L30" s="12"/>
      <c r="M30" s="13">
        <v>13</v>
      </c>
      <c r="N30" s="14">
        <f>M30/169*100</f>
        <v>7.6923076923076925</v>
      </c>
      <c r="O30" s="11"/>
      <c r="P30" s="12"/>
      <c r="S30" s="11"/>
      <c r="T30" s="12"/>
      <c r="U30" s="13">
        <v>21</v>
      </c>
      <c r="V30" s="14">
        <f t="shared" si="35"/>
        <v>26.582278481012654</v>
      </c>
      <c r="W30" s="11"/>
      <c r="X30" s="12"/>
      <c r="AA30" s="11"/>
      <c r="AB30" s="12"/>
      <c r="AE30" s="11"/>
      <c r="AF30" s="12"/>
      <c r="AI30" s="11"/>
      <c r="AJ30" s="12"/>
      <c r="AK30" s="13">
        <v>29</v>
      </c>
      <c r="AL30" s="14">
        <f>AK30/135*100</f>
        <v>21.481481481481481</v>
      </c>
      <c r="AM30" s="11"/>
      <c r="AN30" s="12"/>
    </row>
    <row r="31" spans="1:40" x14ac:dyDescent="0.25">
      <c r="A31" s="9"/>
      <c r="B31" s="10" t="s">
        <v>51</v>
      </c>
      <c r="C31" s="11"/>
      <c r="D31" s="12"/>
      <c r="G31" s="11"/>
      <c r="H31" s="12"/>
      <c r="K31" s="11"/>
      <c r="L31" s="12"/>
      <c r="M31" s="13">
        <v>35</v>
      </c>
      <c r="N31" s="14">
        <f t="shared" ref="N31:N45" si="37">M31/169*100</f>
        <v>20.710059171597635</v>
      </c>
      <c r="O31" s="11"/>
      <c r="P31" s="12"/>
      <c r="S31" s="11"/>
      <c r="T31" s="12"/>
      <c r="W31" s="11"/>
      <c r="X31" s="12"/>
      <c r="AA31" s="11"/>
      <c r="AB31" s="12"/>
      <c r="AE31" s="11"/>
      <c r="AF31" s="12"/>
      <c r="AI31" s="11"/>
      <c r="AJ31" s="12"/>
      <c r="AM31" s="11"/>
      <c r="AN31" s="12"/>
    </row>
    <row r="32" spans="1:40" x14ac:dyDescent="0.25">
      <c r="A32" s="9"/>
      <c r="B32" s="10" t="s">
        <v>52</v>
      </c>
      <c r="C32" s="11"/>
      <c r="D32" s="12"/>
      <c r="G32" s="11"/>
      <c r="H32" s="12"/>
      <c r="K32" s="11"/>
      <c r="L32" s="12"/>
      <c r="O32" s="11"/>
      <c r="P32" s="12"/>
      <c r="S32" s="11"/>
      <c r="T32" s="12"/>
      <c r="W32" s="11"/>
      <c r="X32" s="12"/>
      <c r="AA32" s="11"/>
      <c r="AB32" s="12"/>
      <c r="AC32" s="13">
        <v>68</v>
      </c>
      <c r="AD32" s="14">
        <f>AC32/273*100</f>
        <v>24.908424908424909</v>
      </c>
      <c r="AE32" s="11"/>
      <c r="AF32" s="12"/>
      <c r="AI32" s="11"/>
      <c r="AJ32" s="12"/>
      <c r="AM32" s="11"/>
      <c r="AN32" s="12"/>
    </row>
    <row r="33" spans="1:40" x14ac:dyDescent="0.25">
      <c r="A33" s="9"/>
      <c r="B33" s="10" t="s">
        <v>53</v>
      </c>
      <c r="C33" s="11">
        <v>2</v>
      </c>
      <c r="D33" s="12">
        <f t="shared" si="32"/>
        <v>2.8985507246376812</v>
      </c>
      <c r="G33" s="11"/>
      <c r="H33" s="12"/>
      <c r="K33" s="11"/>
      <c r="L33" s="12"/>
      <c r="O33" s="11"/>
      <c r="P33" s="12"/>
      <c r="S33" s="11"/>
      <c r="T33" s="12"/>
      <c r="W33" s="11"/>
      <c r="X33" s="12"/>
      <c r="AA33" s="11"/>
      <c r="AB33" s="12"/>
      <c r="AE33" s="11"/>
      <c r="AF33" s="12"/>
      <c r="AI33" s="11"/>
      <c r="AJ33" s="12"/>
      <c r="AM33" s="11"/>
      <c r="AN33" s="12"/>
    </row>
    <row r="34" spans="1:40" x14ac:dyDescent="0.25">
      <c r="A34" s="9"/>
      <c r="B34" s="10" t="s">
        <v>54</v>
      </c>
      <c r="C34" s="11"/>
      <c r="D34" s="12"/>
      <c r="G34" s="11"/>
      <c r="H34" s="12"/>
      <c r="K34" s="11"/>
      <c r="L34" s="12"/>
      <c r="O34" s="11"/>
      <c r="P34" s="12"/>
      <c r="S34" s="11"/>
      <c r="T34" s="12"/>
      <c r="W34" s="11"/>
      <c r="X34" s="12"/>
      <c r="Y34" s="13">
        <v>1</v>
      </c>
      <c r="Z34" s="14">
        <f t="shared" si="36"/>
        <v>1.1363636363636365</v>
      </c>
      <c r="AA34" s="11"/>
      <c r="AB34" s="12"/>
      <c r="AE34" s="11"/>
      <c r="AF34" s="12"/>
      <c r="AI34" s="11"/>
      <c r="AJ34" s="12"/>
      <c r="AM34" s="11"/>
      <c r="AN34" s="12"/>
    </row>
    <row r="35" spans="1:40" x14ac:dyDescent="0.25">
      <c r="A35" s="9"/>
      <c r="B35" s="10" t="s">
        <v>89</v>
      </c>
      <c r="C35" s="11">
        <v>4</v>
      </c>
      <c r="D35" s="12">
        <f t="shared" si="32"/>
        <v>5.7971014492753623</v>
      </c>
      <c r="G35" s="11"/>
      <c r="H35" s="12"/>
      <c r="K35" s="11"/>
      <c r="L35" s="12"/>
      <c r="O35" s="11"/>
      <c r="P35" s="12"/>
      <c r="S35" s="11"/>
      <c r="T35" s="12"/>
      <c r="U35" s="13">
        <v>14</v>
      </c>
      <c r="V35" s="14">
        <f t="shared" si="35"/>
        <v>17.721518987341771</v>
      </c>
      <c r="W35" s="11"/>
      <c r="X35" s="12"/>
      <c r="AA35" s="11"/>
      <c r="AB35" s="12"/>
      <c r="AE35" s="11"/>
      <c r="AF35" s="12"/>
      <c r="AG35" s="13">
        <v>17</v>
      </c>
      <c r="AH35" s="14">
        <f t="shared" ref="AH35" si="38">AG35/88*100</f>
        <v>19.318181818181817</v>
      </c>
      <c r="AI35" s="11"/>
      <c r="AJ35" s="12"/>
      <c r="AM35" s="11"/>
      <c r="AN35" s="12"/>
    </row>
    <row r="36" spans="1:40" x14ac:dyDescent="0.25">
      <c r="A36" s="9"/>
      <c r="B36" s="10" t="s">
        <v>56</v>
      </c>
      <c r="C36" s="11"/>
      <c r="D36" s="12"/>
      <c r="G36" s="11"/>
      <c r="H36" s="12"/>
      <c r="K36" s="11"/>
      <c r="L36" s="12"/>
      <c r="O36" s="11"/>
      <c r="P36" s="12"/>
      <c r="S36" s="11"/>
      <c r="T36" s="12"/>
      <c r="W36" s="11"/>
      <c r="X36" s="12"/>
      <c r="AA36" s="11"/>
      <c r="AB36" s="12"/>
      <c r="AE36" s="11">
        <v>36</v>
      </c>
      <c r="AF36" s="12">
        <f t="shared" ref="AF36" si="39">AE36/102*100</f>
        <v>35.294117647058826</v>
      </c>
      <c r="AI36" s="11"/>
      <c r="AJ36" s="12"/>
      <c r="AM36" s="11"/>
      <c r="AN36" s="12"/>
    </row>
    <row r="37" spans="1:40" x14ac:dyDescent="0.25">
      <c r="A37" s="9"/>
      <c r="B37" s="10" t="s">
        <v>57</v>
      </c>
      <c r="C37" s="11">
        <v>7</v>
      </c>
      <c r="D37" s="12">
        <f t="shared" si="32"/>
        <v>10.144927536231885</v>
      </c>
      <c r="G37" s="11"/>
      <c r="H37" s="12"/>
      <c r="K37" s="11"/>
      <c r="L37" s="12"/>
      <c r="O37" s="11"/>
      <c r="P37" s="12"/>
      <c r="S37" s="11"/>
      <c r="T37" s="12"/>
      <c r="W37" s="11"/>
      <c r="X37" s="12"/>
      <c r="AA37" s="11"/>
      <c r="AB37" s="12"/>
      <c r="AE37" s="11"/>
      <c r="AF37" s="12"/>
      <c r="AI37" s="11"/>
      <c r="AJ37" s="12"/>
      <c r="AK37" s="13">
        <v>45</v>
      </c>
      <c r="AL37" s="14">
        <f t="shared" ref="AL37:AL41" si="40">AK37/135*100</f>
        <v>33.333333333333329</v>
      </c>
      <c r="AM37" s="11"/>
      <c r="AN37" s="12"/>
    </row>
    <row r="38" spans="1:40" x14ac:dyDescent="0.25">
      <c r="A38" s="9"/>
      <c r="B38" s="10" t="s">
        <v>58</v>
      </c>
      <c r="C38" s="11"/>
      <c r="D38" s="12"/>
      <c r="G38" s="11"/>
      <c r="H38" s="12"/>
      <c r="K38" s="11"/>
      <c r="L38" s="12"/>
      <c r="O38" s="11"/>
      <c r="P38" s="12"/>
      <c r="S38" s="11"/>
      <c r="T38" s="12"/>
      <c r="W38" s="11"/>
      <c r="X38" s="12"/>
      <c r="AA38" s="11"/>
      <c r="AB38" s="12"/>
      <c r="AE38" s="11"/>
      <c r="AF38" s="12"/>
      <c r="AI38" s="11"/>
      <c r="AJ38" s="12"/>
      <c r="AK38" s="13">
        <v>43</v>
      </c>
      <c r="AL38" s="14">
        <f t="shared" si="40"/>
        <v>31.851851851851855</v>
      </c>
      <c r="AM38" s="11"/>
      <c r="AN38" s="12"/>
    </row>
    <row r="39" spans="1:40" x14ac:dyDescent="0.25">
      <c r="A39" s="9"/>
      <c r="B39" s="10" t="s">
        <v>60</v>
      </c>
      <c r="C39" s="11">
        <v>18</v>
      </c>
      <c r="D39" s="12">
        <f t="shared" si="32"/>
        <v>26.086956521739129</v>
      </c>
      <c r="E39" s="13">
        <v>102</v>
      </c>
      <c r="F39" s="14">
        <f t="shared" si="33"/>
        <v>48.803827751196174</v>
      </c>
      <c r="G39" s="11"/>
      <c r="H39" s="12"/>
      <c r="K39" s="11"/>
      <c r="L39" s="12"/>
      <c r="O39" s="11"/>
      <c r="P39" s="12"/>
      <c r="Q39" s="13">
        <v>2</v>
      </c>
      <c r="R39" s="14">
        <f t="shared" ref="R39:R43" si="41">Q39/144*100</f>
        <v>1.3888888888888888</v>
      </c>
      <c r="S39" s="11"/>
      <c r="T39" s="12"/>
      <c r="W39" s="11"/>
      <c r="X39" s="12"/>
      <c r="AA39" s="11"/>
      <c r="AB39" s="12"/>
      <c r="AE39" s="11"/>
      <c r="AF39" s="12"/>
      <c r="AI39" s="11"/>
      <c r="AJ39" s="12"/>
      <c r="AM39" s="11"/>
      <c r="AN39" s="12"/>
    </row>
    <row r="40" spans="1:40" x14ac:dyDescent="0.25">
      <c r="A40" s="9"/>
      <c r="B40" s="10" t="s">
        <v>61</v>
      </c>
      <c r="C40" s="11"/>
      <c r="D40" s="12"/>
      <c r="G40" s="11"/>
      <c r="H40" s="12"/>
      <c r="K40" s="11"/>
      <c r="L40" s="12"/>
      <c r="M40" s="13">
        <v>30</v>
      </c>
      <c r="N40" s="14">
        <f t="shared" si="37"/>
        <v>17.751479289940828</v>
      </c>
      <c r="O40" s="11"/>
      <c r="P40" s="12"/>
      <c r="Q40" s="13">
        <v>32</v>
      </c>
      <c r="R40" s="14">
        <f t="shared" si="41"/>
        <v>22.222222222222221</v>
      </c>
      <c r="S40" s="11">
        <v>28</v>
      </c>
      <c r="T40" s="12">
        <f t="shared" si="34"/>
        <v>24.347826086956523</v>
      </c>
      <c r="W40" s="11"/>
      <c r="X40" s="12"/>
      <c r="AA40" s="11"/>
      <c r="AB40" s="12"/>
      <c r="AC40" s="13">
        <v>205</v>
      </c>
      <c r="AD40" s="14">
        <f t="shared" ref="AD40" si="42">AC40/273*100</f>
        <v>75.091575091575095</v>
      </c>
      <c r="AE40" s="11"/>
      <c r="AF40" s="12"/>
      <c r="AI40" s="11"/>
      <c r="AJ40" s="12"/>
      <c r="AM40" s="11">
        <v>124</v>
      </c>
      <c r="AN40" s="12">
        <f t="shared" ref="AN40" si="43">AM40/171*100</f>
        <v>72.514619883040936</v>
      </c>
    </row>
    <row r="41" spans="1:40" x14ac:dyDescent="0.25">
      <c r="A41" s="9"/>
      <c r="B41" s="10" t="s">
        <v>90</v>
      </c>
      <c r="C41" s="11"/>
      <c r="D41" s="12"/>
      <c r="G41" s="11"/>
      <c r="H41" s="12"/>
      <c r="K41" s="11"/>
      <c r="L41" s="12"/>
      <c r="O41" s="11"/>
      <c r="P41" s="12"/>
      <c r="Q41" s="13">
        <v>39</v>
      </c>
      <c r="R41" s="14">
        <f>Q41/144*100</f>
        <v>27.083333333333332</v>
      </c>
      <c r="S41" s="11"/>
      <c r="T41" s="12"/>
      <c r="W41" s="11"/>
      <c r="X41" s="12"/>
      <c r="AA41" s="11"/>
      <c r="AB41" s="12"/>
      <c r="AE41" s="11"/>
      <c r="AF41" s="12"/>
      <c r="AI41" s="11"/>
      <c r="AJ41" s="12"/>
      <c r="AK41" s="13">
        <v>18</v>
      </c>
      <c r="AL41" s="14">
        <f t="shared" si="40"/>
        <v>13.333333333333334</v>
      </c>
      <c r="AM41" s="11"/>
      <c r="AN41" s="12"/>
    </row>
    <row r="42" spans="1:40" x14ac:dyDescent="0.25">
      <c r="A42" s="9"/>
      <c r="B42" s="10" t="s">
        <v>63</v>
      </c>
      <c r="C42" s="11"/>
      <c r="D42" s="12"/>
      <c r="G42" s="11"/>
      <c r="H42" s="12"/>
      <c r="K42" s="11"/>
      <c r="L42" s="12"/>
      <c r="M42" s="13">
        <v>68</v>
      </c>
      <c r="N42" s="14">
        <f t="shared" si="37"/>
        <v>40.236686390532547</v>
      </c>
      <c r="O42" s="11"/>
      <c r="P42" s="12"/>
      <c r="S42" s="11"/>
      <c r="T42" s="12"/>
      <c r="W42" s="11"/>
      <c r="X42" s="12"/>
      <c r="AA42" s="11"/>
      <c r="AB42" s="12"/>
      <c r="AE42" s="11"/>
      <c r="AF42" s="12"/>
      <c r="AI42" s="11"/>
      <c r="AJ42" s="12"/>
      <c r="AM42" s="11"/>
      <c r="AN42" s="12"/>
    </row>
    <row r="43" spans="1:40" x14ac:dyDescent="0.25">
      <c r="A43" s="9"/>
      <c r="B43" s="10" t="s">
        <v>65</v>
      </c>
      <c r="C43" s="11"/>
      <c r="D43" s="12"/>
      <c r="G43" s="11"/>
      <c r="H43" s="12"/>
      <c r="K43" s="11"/>
      <c r="L43" s="12"/>
      <c r="O43" s="11"/>
      <c r="P43" s="12"/>
      <c r="Q43" s="13">
        <v>12</v>
      </c>
      <c r="R43" s="14">
        <f t="shared" si="41"/>
        <v>8.3333333333333321</v>
      </c>
      <c r="S43" s="11"/>
      <c r="T43" s="12"/>
      <c r="W43" s="11"/>
      <c r="X43" s="12"/>
      <c r="AA43" s="11"/>
      <c r="AB43" s="12"/>
      <c r="AE43" s="11"/>
      <c r="AF43" s="12"/>
      <c r="AI43" s="11"/>
      <c r="AJ43" s="12"/>
      <c r="AM43" s="11"/>
      <c r="AN43" s="12"/>
    </row>
    <row r="44" spans="1:40" x14ac:dyDescent="0.25">
      <c r="A44" s="9"/>
      <c r="B44" s="10" t="s">
        <v>66</v>
      </c>
      <c r="C44" s="11">
        <v>1</v>
      </c>
      <c r="D44" s="12">
        <f t="shared" si="32"/>
        <v>1.4492753623188406</v>
      </c>
      <c r="G44" s="11"/>
      <c r="H44" s="12"/>
      <c r="K44" s="11"/>
      <c r="L44" s="12"/>
      <c r="O44" s="11"/>
      <c r="P44" s="12"/>
      <c r="S44" s="11"/>
      <c r="T44" s="12"/>
      <c r="W44" s="11"/>
      <c r="X44" s="12"/>
      <c r="AA44" s="11"/>
      <c r="AB44" s="12"/>
      <c r="AE44" s="11"/>
      <c r="AF44" s="12"/>
      <c r="AI44" s="11"/>
      <c r="AJ44" s="12"/>
      <c r="AM44" s="11"/>
      <c r="AN44" s="12"/>
    </row>
    <row r="45" spans="1:40" x14ac:dyDescent="0.25">
      <c r="A45" s="9"/>
      <c r="B45" s="10" t="s">
        <v>67</v>
      </c>
      <c r="C45" s="11"/>
      <c r="D45" s="12"/>
      <c r="G45" s="11"/>
      <c r="H45" s="12"/>
      <c r="K45" s="11"/>
      <c r="L45" s="12"/>
      <c r="M45" s="13">
        <v>23</v>
      </c>
      <c r="N45" s="14">
        <f t="shared" si="37"/>
        <v>13.609467455621301</v>
      </c>
      <c r="O45" s="11"/>
      <c r="P45" s="12"/>
      <c r="S45" s="11"/>
      <c r="T45" s="12"/>
      <c r="W45" s="11"/>
      <c r="X45" s="12"/>
      <c r="AA45" s="11"/>
      <c r="AB45" s="12"/>
      <c r="AE45" s="11"/>
      <c r="AF45" s="12"/>
      <c r="AI45" s="11"/>
      <c r="AJ45" s="12"/>
      <c r="AM45" s="11"/>
      <c r="AN45" s="12"/>
    </row>
    <row r="46" spans="1:40" s="21" customFormat="1" x14ac:dyDescent="0.25">
      <c r="A46" s="15"/>
      <c r="B46" s="16" t="s">
        <v>68</v>
      </c>
      <c r="C46" s="17">
        <f>SUM(C28:C45)</f>
        <v>69</v>
      </c>
      <c r="D46" s="18">
        <f>C46/370*100</f>
        <v>18.648648648648649</v>
      </c>
      <c r="E46" s="19">
        <f>SUM(E28:E45)</f>
        <v>209</v>
      </c>
      <c r="F46" s="20">
        <f>E46/546*100</f>
        <v>38.278388278388277</v>
      </c>
      <c r="G46" s="17">
        <f>SUM(G28:G45)</f>
        <v>138</v>
      </c>
      <c r="H46" s="18">
        <f>G46/408*100</f>
        <v>33.82352941176471</v>
      </c>
      <c r="I46" s="19">
        <f>SUM(I28:I45)</f>
        <v>0</v>
      </c>
      <c r="J46" s="20">
        <f>SUM(J28:J45)</f>
        <v>0</v>
      </c>
      <c r="K46" s="17">
        <f>SUM(K28:K45)</f>
        <v>0</v>
      </c>
      <c r="L46" s="18">
        <f>SUM(L28:L45)</f>
        <v>0</v>
      </c>
      <c r="M46" s="19">
        <f>SUM(M28:M45)</f>
        <v>169</v>
      </c>
      <c r="N46" s="20">
        <f>M46/866*100</f>
        <v>19.515011547344109</v>
      </c>
      <c r="O46" s="17">
        <f>SUM(O28:O45)</f>
        <v>0</v>
      </c>
      <c r="P46" s="18">
        <f>SUM(P28:P45)</f>
        <v>0</v>
      </c>
      <c r="Q46" s="19">
        <f>SUM(Q28:Q45)</f>
        <v>144</v>
      </c>
      <c r="R46" s="20">
        <f>Q46/621*100</f>
        <v>23.188405797101449</v>
      </c>
      <c r="S46" s="17">
        <f>SUM(S28:S45)</f>
        <v>115</v>
      </c>
      <c r="T46" s="18">
        <f>S46/377*100</f>
        <v>30.50397877984085</v>
      </c>
      <c r="U46" s="19">
        <f>SUM(U28:U45)</f>
        <v>79</v>
      </c>
      <c r="V46" s="20">
        <f>U46/430*100</f>
        <v>18.372093023255815</v>
      </c>
      <c r="W46" s="17">
        <f>SUM(W28:W45)</f>
        <v>43</v>
      </c>
      <c r="X46" s="18">
        <f>W46/427*100</f>
        <v>10.070257611241217</v>
      </c>
      <c r="Y46" s="19">
        <f>SUM(Y28:Y45)</f>
        <v>88</v>
      </c>
      <c r="Z46" s="20">
        <f>Y46/859*100</f>
        <v>10.244470314318974</v>
      </c>
      <c r="AA46" s="17">
        <f>SUM(AA28:AA45)</f>
        <v>0</v>
      </c>
      <c r="AB46" s="18">
        <f>SUM(AB28:AB45)</f>
        <v>0</v>
      </c>
      <c r="AC46" s="19">
        <f>SUM(AC28:AC45)</f>
        <v>273</v>
      </c>
      <c r="AD46" s="20">
        <f>AC46/512*100</f>
        <v>53.3203125</v>
      </c>
      <c r="AE46" s="17">
        <f>SUM(AE28:AE45)</f>
        <v>102</v>
      </c>
      <c r="AF46" s="18">
        <f>AE46/582*100</f>
        <v>17.525773195876287</v>
      </c>
      <c r="AG46" s="19">
        <f>SUM(AG28:AG45)</f>
        <v>88</v>
      </c>
      <c r="AH46" s="20">
        <f>AG46/400*100</f>
        <v>22</v>
      </c>
      <c r="AI46" s="17">
        <f>SUM(AI28:AI45)</f>
        <v>0</v>
      </c>
      <c r="AJ46" s="18">
        <f>SUM(AJ28:AJ45)</f>
        <v>0</v>
      </c>
      <c r="AK46" s="19">
        <f>SUM(AK28:AK45)</f>
        <v>135</v>
      </c>
      <c r="AL46" s="20">
        <f>AK46/649*100</f>
        <v>20.801232665639446</v>
      </c>
      <c r="AM46" s="17">
        <f>SUM(AM28:AM45)</f>
        <v>171</v>
      </c>
      <c r="AN46" s="18">
        <f>AM46/1036*100</f>
        <v>16.505791505791507</v>
      </c>
    </row>
    <row r="47" spans="1:40" x14ac:dyDescent="0.25">
      <c r="A47" s="9" t="s">
        <v>69</v>
      </c>
      <c r="B47" s="10" t="s">
        <v>70</v>
      </c>
      <c r="C47" s="11">
        <v>17</v>
      </c>
      <c r="D47" s="12">
        <f>C47/23*100</f>
        <v>73.91304347826086</v>
      </c>
      <c r="E47" s="13">
        <v>47</v>
      </c>
      <c r="F47" s="14">
        <f>E47/73*100</f>
        <v>64.38356164383562</v>
      </c>
      <c r="G47" s="11">
        <v>121</v>
      </c>
      <c r="H47" s="12">
        <f>G47/121*100</f>
        <v>100</v>
      </c>
      <c r="K47" s="11"/>
      <c r="L47" s="12"/>
      <c r="M47" s="13">
        <v>46</v>
      </c>
      <c r="N47" s="14">
        <f>M47/66*100</f>
        <v>69.696969696969703</v>
      </c>
      <c r="O47" s="11"/>
      <c r="P47" s="12"/>
      <c r="Q47" s="13">
        <v>10</v>
      </c>
      <c r="R47" s="14">
        <f>Q47/19*100</f>
        <v>52.631578947368418</v>
      </c>
      <c r="S47" s="11"/>
      <c r="T47" s="12"/>
      <c r="U47" s="13">
        <v>22</v>
      </c>
      <c r="V47" s="14">
        <f>U47/22*100</f>
        <v>100</v>
      </c>
      <c r="W47" s="11">
        <v>67</v>
      </c>
      <c r="X47" s="12">
        <f>W47/82*100</f>
        <v>81.707317073170728</v>
      </c>
      <c r="Y47" s="13">
        <v>35</v>
      </c>
      <c r="Z47" s="14">
        <f>Y47/68*100</f>
        <v>51.470588235294116</v>
      </c>
      <c r="AA47" s="11"/>
      <c r="AB47" s="12"/>
      <c r="AC47" s="13">
        <v>91</v>
      </c>
      <c r="AD47" s="14">
        <f>AC47/91*100</f>
        <v>100</v>
      </c>
      <c r="AE47" s="11"/>
      <c r="AF47" s="12"/>
      <c r="AG47" s="13">
        <v>27</v>
      </c>
      <c r="AH47" s="14">
        <f>AG47/57*100</f>
        <v>47.368421052631575</v>
      </c>
      <c r="AI47" s="11"/>
      <c r="AJ47" s="12"/>
      <c r="AK47" s="13">
        <v>121</v>
      </c>
      <c r="AL47" s="14">
        <f>AK47/121*100</f>
        <v>100</v>
      </c>
      <c r="AM47" s="11">
        <v>291</v>
      </c>
      <c r="AN47" s="12">
        <f>AM47/423*100</f>
        <v>68.794326241134755</v>
      </c>
    </row>
    <row r="48" spans="1:40" x14ac:dyDescent="0.25">
      <c r="A48" s="9"/>
      <c r="B48" s="10" t="s">
        <v>71</v>
      </c>
      <c r="C48" s="11"/>
      <c r="D48" s="12"/>
      <c r="G48" s="11"/>
      <c r="H48" s="12"/>
      <c r="K48" s="11"/>
      <c r="L48" s="12"/>
      <c r="O48" s="11"/>
      <c r="P48" s="12"/>
      <c r="S48" s="11"/>
      <c r="T48" s="12"/>
      <c r="W48" s="11"/>
      <c r="X48" s="12"/>
      <c r="Y48" s="13">
        <v>1</v>
      </c>
      <c r="Z48" s="14">
        <f t="shared" ref="Z48:Z53" si="44">Y48/68*100</f>
        <v>1.4705882352941175</v>
      </c>
      <c r="AA48" s="11"/>
      <c r="AB48" s="12"/>
      <c r="AE48" s="11"/>
      <c r="AF48" s="12"/>
      <c r="AI48" s="11"/>
      <c r="AJ48" s="12"/>
      <c r="AM48" s="11"/>
      <c r="AN48" s="12"/>
    </row>
    <row r="49" spans="1:40" x14ac:dyDescent="0.25">
      <c r="A49" s="9"/>
      <c r="B49" s="10" t="s">
        <v>72</v>
      </c>
      <c r="C49" s="11">
        <v>6</v>
      </c>
      <c r="D49" s="12">
        <f t="shared" ref="D49" si="45">C49/23*100</f>
        <v>26.086956521739129</v>
      </c>
      <c r="E49" s="13">
        <v>11</v>
      </c>
      <c r="F49" s="14">
        <f t="shared" ref="F49:F50" si="46">E49/73*100</f>
        <v>15.068493150684931</v>
      </c>
      <c r="G49" s="11"/>
      <c r="H49" s="12"/>
      <c r="K49" s="11"/>
      <c r="L49" s="12"/>
      <c r="M49" s="13">
        <v>16</v>
      </c>
      <c r="N49" s="14">
        <f t="shared" ref="N49:N53" si="47">M49/66*100</f>
        <v>24.242424242424242</v>
      </c>
      <c r="O49" s="11"/>
      <c r="P49" s="12"/>
      <c r="Q49" s="13">
        <v>1</v>
      </c>
      <c r="R49" s="14">
        <f t="shared" ref="R49:R53" si="48">Q49/19*100</f>
        <v>5.2631578947368416</v>
      </c>
      <c r="S49" s="11">
        <v>6</v>
      </c>
      <c r="T49" s="12">
        <f>S49/6*100</f>
        <v>100</v>
      </c>
      <c r="W49" s="11">
        <v>2</v>
      </c>
      <c r="X49" s="12">
        <f t="shared" ref="X49:X53" si="49">W49/82*100</f>
        <v>2.4390243902439024</v>
      </c>
      <c r="Y49" s="13">
        <v>11</v>
      </c>
      <c r="Z49" s="14">
        <f t="shared" si="44"/>
        <v>16.176470588235293</v>
      </c>
      <c r="AA49" s="11"/>
      <c r="AB49" s="12"/>
      <c r="AE49" s="11"/>
      <c r="AF49" s="12"/>
      <c r="AG49" s="13">
        <v>13</v>
      </c>
      <c r="AH49" s="14">
        <f t="shared" ref="AH49:AH53" si="50">AG49/57*100</f>
        <v>22.807017543859647</v>
      </c>
      <c r="AI49" s="11"/>
      <c r="AJ49" s="12"/>
      <c r="AM49" s="11">
        <v>86</v>
      </c>
      <c r="AN49" s="12">
        <f t="shared" ref="AN49:AN53" si="51">AM49/423*100</f>
        <v>20.33096926713948</v>
      </c>
    </row>
    <row r="50" spans="1:40" x14ac:dyDescent="0.25">
      <c r="A50" s="9"/>
      <c r="B50" s="10" t="s">
        <v>73</v>
      </c>
      <c r="C50" s="11"/>
      <c r="D50" s="12"/>
      <c r="E50" s="13">
        <v>15</v>
      </c>
      <c r="F50" s="14">
        <f t="shared" si="46"/>
        <v>20.547945205479451</v>
      </c>
      <c r="G50" s="11"/>
      <c r="H50" s="12"/>
      <c r="K50" s="11"/>
      <c r="L50" s="12"/>
      <c r="M50" s="13">
        <v>1</v>
      </c>
      <c r="N50" s="14">
        <f t="shared" si="47"/>
        <v>1.5151515151515151</v>
      </c>
      <c r="O50" s="11"/>
      <c r="P50" s="12"/>
      <c r="Q50" s="13">
        <v>4</v>
      </c>
      <c r="R50" s="14">
        <f t="shared" si="48"/>
        <v>21.052631578947366</v>
      </c>
      <c r="S50" s="11"/>
      <c r="T50" s="12"/>
      <c r="W50" s="11">
        <v>12</v>
      </c>
      <c r="X50" s="12">
        <f t="shared" si="49"/>
        <v>14.634146341463413</v>
      </c>
      <c r="Y50" s="13">
        <v>9</v>
      </c>
      <c r="Z50" s="14">
        <f t="shared" si="44"/>
        <v>13.23529411764706</v>
      </c>
      <c r="AA50" s="11"/>
      <c r="AB50" s="12"/>
      <c r="AE50" s="11"/>
      <c r="AF50" s="12"/>
      <c r="AG50" s="13">
        <v>7</v>
      </c>
      <c r="AH50" s="14">
        <f t="shared" si="50"/>
        <v>12.280701754385964</v>
      </c>
      <c r="AI50" s="11"/>
      <c r="AJ50" s="12"/>
      <c r="AM50" s="11">
        <v>40</v>
      </c>
      <c r="AN50" s="12">
        <f t="shared" si="51"/>
        <v>9.456264775413711</v>
      </c>
    </row>
    <row r="51" spans="1:40" x14ac:dyDescent="0.25">
      <c r="A51" s="9"/>
      <c r="B51" s="10" t="s">
        <v>74</v>
      </c>
      <c r="C51" s="11"/>
      <c r="D51" s="12"/>
      <c r="G51" s="11"/>
      <c r="H51" s="12"/>
      <c r="K51" s="11"/>
      <c r="L51" s="12"/>
      <c r="O51" s="11"/>
      <c r="P51" s="12"/>
      <c r="S51" s="11"/>
      <c r="T51" s="12"/>
      <c r="W51" s="11"/>
      <c r="X51" s="12"/>
      <c r="Y51" s="13">
        <v>8</v>
      </c>
      <c r="Z51" s="14">
        <f t="shared" si="44"/>
        <v>11.76470588235294</v>
      </c>
      <c r="AA51" s="11"/>
      <c r="AB51" s="12"/>
      <c r="AE51" s="11"/>
      <c r="AF51" s="12"/>
      <c r="AI51" s="11"/>
      <c r="AJ51" s="12"/>
      <c r="AM51" s="11"/>
      <c r="AN51" s="12"/>
    </row>
    <row r="52" spans="1:40" x14ac:dyDescent="0.25">
      <c r="A52" s="9"/>
      <c r="B52" s="10" t="s">
        <v>75</v>
      </c>
      <c r="C52" s="11"/>
      <c r="D52" s="12"/>
      <c r="G52" s="11"/>
      <c r="H52" s="12"/>
      <c r="K52" s="11"/>
      <c r="L52" s="12"/>
      <c r="O52" s="11"/>
      <c r="P52" s="12"/>
      <c r="S52" s="11"/>
      <c r="T52" s="12"/>
      <c r="W52" s="11"/>
      <c r="X52" s="12"/>
      <c r="AA52" s="11"/>
      <c r="AB52" s="12"/>
      <c r="AE52" s="11"/>
      <c r="AF52" s="12"/>
      <c r="AG52" s="13">
        <v>2</v>
      </c>
      <c r="AH52" s="14">
        <f t="shared" si="50"/>
        <v>3.5087719298245612</v>
      </c>
      <c r="AI52" s="11"/>
      <c r="AJ52" s="12"/>
      <c r="AM52" s="11"/>
      <c r="AN52" s="12"/>
    </row>
    <row r="53" spans="1:40" x14ac:dyDescent="0.25">
      <c r="A53" s="9"/>
      <c r="B53" s="10" t="s">
        <v>92</v>
      </c>
      <c r="C53" s="11"/>
      <c r="D53" s="12"/>
      <c r="G53" s="11"/>
      <c r="H53" s="12"/>
      <c r="K53" s="11"/>
      <c r="L53" s="12"/>
      <c r="M53" s="13">
        <v>3</v>
      </c>
      <c r="N53" s="14">
        <f t="shared" si="47"/>
        <v>4.5454545454545459</v>
      </c>
      <c r="O53" s="11"/>
      <c r="P53" s="12"/>
      <c r="Q53" s="13">
        <v>4</v>
      </c>
      <c r="R53" s="14">
        <f t="shared" si="48"/>
        <v>21.052631578947366</v>
      </c>
      <c r="S53" s="11"/>
      <c r="T53" s="12"/>
      <c r="W53" s="11">
        <v>1</v>
      </c>
      <c r="X53" s="12">
        <f t="shared" si="49"/>
        <v>1.2195121951219512</v>
      </c>
      <c r="Y53" s="13">
        <v>4</v>
      </c>
      <c r="Z53" s="14">
        <f t="shared" si="44"/>
        <v>5.8823529411764701</v>
      </c>
      <c r="AA53" s="11"/>
      <c r="AB53" s="12"/>
      <c r="AE53" s="11"/>
      <c r="AF53" s="12"/>
      <c r="AG53" s="13">
        <v>8</v>
      </c>
      <c r="AH53" s="14">
        <f t="shared" si="50"/>
        <v>14.035087719298245</v>
      </c>
      <c r="AI53" s="11"/>
      <c r="AJ53" s="12"/>
      <c r="AM53" s="11">
        <v>6</v>
      </c>
      <c r="AN53" s="12">
        <f t="shared" si="51"/>
        <v>1.4184397163120568</v>
      </c>
    </row>
    <row r="54" spans="1:40" s="21" customFormat="1" x14ac:dyDescent="0.25">
      <c r="A54" s="15"/>
      <c r="B54" s="16" t="s">
        <v>77</v>
      </c>
      <c r="C54" s="17">
        <f>SUM(C47:C53)</f>
        <v>23</v>
      </c>
      <c r="D54" s="18">
        <f>C54/370*100</f>
        <v>6.2162162162162167</v>
      </c>
      <c r="E54" s="19">
        <f>SUM(E47:E53)</f>
        <v>73</v>
      </c>
      <c r="F54" s="20">
        <f>E54/546*100</f>
        <v>13.36996336996337</v>
      </c>
      <c r="G54" s="17">
        <f t="shared" ref="G54:AM54" si="52">SUM(G47:G53)</f>
        <v>121</v>
      </c>
      <c r="H54" s="18">
        <f>G54/408*100</f>
        <v>29.656862745098039</v>
      </c>
      <c r="I54" s="19">
        <f t="shared" si="52"/>
        <v>0</v>
      </c>
      <c r="J54" s="20">
        <f t="shared" si="52"/>
        <v>0</v>
      </c>
      <c r="K54" s="17">
        <f t="shared" si="52"/>
        <v>0</v>
      </c>
      <c r="L54" s="18">
        <f t="shared" si="52"/>
        <v>0</v>
      </c>
      <c r="M54" s="19">
        <f t="shared" si="52"/>
        <v>66</v>
      </c>
      <c r="N54" s="20">
        <f>M54/866*100</f>
        <v>7.6212471131639719</v>
      </c>
      <c r="O54" s="17">
        <f t="shared" si="52"/>
        <v>0</v>
      </c>
      <c r="P54" s="18">
        <f t="shared" si="52"/>
        <v>0</v>
      </c>
      <c r="Q54" s="19">
        <f t="shared" si="52"/>
        <v>19</v>
      </c>
      <c r="R54" s="20">
        <f>Q54/621*100</f>
        <v>3.0595813204508859</v>
      </c>
      <c r="S54" s="17">
        <f t="shared" si="52"/>
        <v>6</v>
      </c>
      <c r="T54" s="18">
        <f>S54/377*100</f>
        <v>1.5915119363395225</v>
      </c>
      <c r="U54" s="19">
        <f t="shared" si="52"/>
        <v>22</v>
      </c>
      <c r="V54" s="20">
        <f>U54/430*100</f>
        <v>5.1162790697674421</v>
      </c>
      <c r="W54" s="17">
        <f t="shared" si="52"/>
        <v>82</v>
      </c>
      <c r="X54" s="18">
        <f>W54/427*100</f>
        <v>19.20374707259953</v>
      </c>
      <c r="Y54" s="19">
        <f t="shared" si="52"/>
        <v>68</v>
      </c>
      <c r="Z54" s="20">
        <f>Y54/859*100</f>
        <v>7.9161816065192081</v>
      </c>
      <c r="AA54" s="17">
        <f t="shared" si="52"/>
        <v>0</v>
      </c>
      <c r="AB54" s="18">
        <f t="shared" si="52"/>
        <v>0</v>
      </c>
      <c r="AC54" s="19">
        <f t="shared" si="52"/>
        <v>91</v>
      </c>
      <c r="AD54" s="20">
        <f>AC54/512*100</f>
        <v>17.7734375</v>
      </c>
      <c r="AE54" s="17">
        <f t="shared" si="52"/>
        <v>0</v>
      </c>
      <c r="AF54" s="18">
        <f t="shared" si="52"/>
        <v>0</v>
      </c>
      <c r="AG54" s="19">
        <f t="shared" si="52"/>
        <v>57</v>
      </c>
      <c r="AH54" s="20">
        <f>AG54/400*100</f>
        <v>14.249999999999998</v>
      </c>
      <c r="AI54" s="17">
        <f t="shared" si="52"/>
        <v>0</v>
      </c>
      <c r="AJ54" s="18">
        <f t="shared" si="52"/>
        <v>0</v>
      </c>
      <c r="AK54" s="19">
        <f t="shared" si="52"/>
        <v>121</v>
      </c>
      <c r="AL54" s="20">
        <f>AK54/649*100</f>
        <v>18.64406779661017</v>
      </c>
      <c r="AM54" s="17">
        <f t="shared" si="52"/>
        <v>423</v>
      </c>
      <c r="AN54" s="18">
        <f>AM54/1036*100</f>
        <v>40.83011583011583</v>
      </c>
    </row>
    <row r="55" spans="1:40" x14ac:dyDescent="0.25">
      <c r="A55" s="9" t="s">
        <v>78</v>
      </c>
      <c r="B55" s="10" t="s">
        <v>79</v>
      </c>
      <c r="C55" s="11"/>
      <c r="D55" s="12"/>
      <c r="E55" s="13">
        <v>1</v>
      </c>
      <c r="F55" s="14">
        <f>E55/1*100</f>
        <v>100</v>
      </c>
      <c r="G55" s="11"/>
      <c r="H55" s="12"/>
      <c r="I55" s="13">
        <v>2</v>
      </c>
      <c r="J55" s="14">
        <f>I55/2*100</f>
        <v>100</v>
      </c>
      <c r="K55" s="11"/>
      <c r="L55" s="12"/>
      <c r="M55" s="13">
        <v>2</v>
      </c>
      <c r="N55" s="14">
        <f>M55/2*100</f>
        <v>100</v>
      </c>
      <c r="O55" s="11"/>
      <c r="P55" s="12"/>
      <c r="Q55" s="13">
        <v>2</v>
      </c>
      <c r="R55" s="14">
        <f>Q55/3*100</f>
        <v>66.666666666666657</v>
      </c>
      <c r="S55" s="11">
        <v>2</v>
      </c>
      <c r="T55" s="12">
        <f>S55/2*100</f>
        <v>100</v>
      </c>
      <c r="W55" s="11">
        <v>14</v>
      </c>
      <c r="X55" s="12">
        <f>W55/14*100</f>
        <v>100</v>
      </c>
      <c r="Y55" s="13">
        <v>4</v>
      </c>
      <c r="Z55" s="14">
        <f>Y55/4*100</f>
        <v>100</v>
      </c>
      <c r="AA55" s="11">
        <v>16</v>
      </c>
      <c r="AB55" s="12">
        <f>AA55/16*100</f>
        <v>100</v>
      </c>
      <c r="AE55" s="11">
        <v>24</v>
      </c>
      <c r="AF55" s="12">
        <f>AE55/24*100</f>
        <v>100</v>
      </c>
      <c r="AG55" s="13">
        <v>2</v>
      </c>
      <c r="AH55" s="14">
        <f>AG55/2*100</f>
        <v>100</v>
      </c>
      <c r="AI55" s="11">
        <v>50</v>
      </c>
      <c r="AJ55" s="12">
        <f>AI55/50*100</f>
        <v>100</v>
      </c>
      <c r="AK55" s="13">
        <v>10</v>
      </c>
      <c r="AL55" s="14">
        <f>AK55/10*100</f>
        <v>100</v>
      </c>
      <c r="AM55" s="11">
        <v>37</v>
      </c>
      <c r="AN55" s="12">
        <f>AM55/37*100</f>
        <v>100</v>
      </c>
    </row>
    <row r="56" spans="1:40" x14ac:dyDescent="0.25">
      <c r="A56" s="9"/>
      <c r="B56" s="10" t="s">
        <v>80</v>
      </c>
      <c r="C56" s="11"/>
      <c r="D56" s="12"/>
      <c r="G56" s="11"/>
      <c r="H56" s="12"/>
      <c r="K56" s="11"/>
      <c r="L56" s="12"/>
      <c r="O56" s="11"/>
      <c r="P56" s="12"/>
      <c r="Q56" s="13">
        <v>1</v>
      </c>
      <c r="R56" s="14">
        <f>Q56/3*100</f>
        <v>33.333333333333329</v>
      </c>
      <c r="S56" s="11"/>
      <c r="T56" s="12"/>
      <c r="W56" s="11"/>
      <c r="X56" s="12"/>
      <c r="AA56" s="11"/>
      <c r="AB56" s="12"/>
      <c r="AE56" s="11"/>
      <c r="AF56" s="12"/>
      <c r="AI56" s="11"/>
      <c r="AJ56" s="12"/>
      <c r="AM56" s="11"/>
      <c r="AN56" s="12"/>
    </row>
    <row r="57" spans="1:40" s="21" customFormat="1" x14ac:dyDescent="0.25">
      <c r="A57" s="15"/>
      <c r="B57" s="16" t="s">
        <v>81</v>
      </c>
      <c r="C57" s="17">
        <v>0</v>
      </c>
      <c r="D57" s="18">
        <v>0</v>
      </c>
      <c r="E57" s="19">
        <f>SUM(E55:E56)</f>
        <v>1</v>
      </c>
      <c r="F57" s="20">
        <f>E57/546*100</f>
        <v>0.18315018315018314</v>
      </c>
      <c r="G57" s="17">
        <f t="shared" ref="G57:AM57" si="53">SUM(G55:G56)</f>
        <v>0</v>
      </c>
      <c r="H57" s="18">
        <f t="shared" si="53"/>
        <v>0</v>
      </c>
      <c r="I57" s="19">
        <f t="shared" si="53"/>
        <v>2</v>
      </c>
      <c r="J57" s="20">
        <f>I57/313*100</f>
        <v>0.63897763578274758</v>
      </c>
      <c r="K57" s="17">
        <f t="shared" si="53"/>
        <v>0</v>
      </c>
      <c r="L57" s="18">
        <f t="shared" si="53"/>
        <v>0</v>
      </c>
      <c r="M57" s="19">
        <f t="shared" si="53"/>
        <v>2</v>
      </c>
      <c r="N57" s="20">
        <f>M57/866*100</f>
        <v>0.23094688221709006</v>
      </c>
      <c r="O57" s="17">
        <f t="shared" si="53"/>
        <v>0</v>
      </c>
      <c r="P57" s="18">
        <f t="shared" si="53"/>
        <v>0</v>
      </c>
      <c r="Q57" s="19">
        <f t="shared" si="53"/>
        <v>3</v>
      </c>
      <c r="R57" s="20">
        <f>Q57/621*100</f>
        <v>0.48309178743961351</v>
      </c>
      <c r="S57" s="17">
        <f t="shared" si="53"/>
        <v>2</v>
      </c>
      <c r="T57" s="18">
        <f>S57/377*100</f>
        <v>0.53050397877984079</v>
      </c>
      <c r="U57" s="19">
        <f t="shared" si="53"/>
        <v>0</v>
      </c>
      <c r="V57" s="20">
        <v>0</v>
      </c>
      <c r="W57" s="17">
        <f t="shared" si="53"/>
        <v>14</v>
      </c>
      <c r="X57" s="18">
        <f>W57/427*100</f>
        <v>3.278688524590164</v>
      </c>
      <c r="Y57" s="19">
        <f t="shared" si="53"/>
        <v>4</v>
      </c>
      <c r="Z57" s="20">
        <f>Y57/859*100</f>
        <v>0.46565774155995343</v>
      </c>
      <c r="AA57" s="17">
        <f t="shared" si="53"/>
        <v>16</v>
      </c>
      <c r="AB57" s="18">
        <f>AA57/435*100</f>
        <v>3.6781609195402298</v>
      </c>
      <c r="AC57" s="19">
        <f t="shared" si="53"/>
        <v>0</v>
      </c>
      <c r="AD57" s="20">
        <f t="shared" si="53"/>
        <v>0</v>
      </c>
      <c r="AE57" s="17">
        <f t="shared" si="53"/>
        <v>24</v>
      </c>
      <c r="AF57" s="18">
        <f>AE57/582*100</f>
        <v>4.1237113402061851</v>
      </c>
      <c r="AG57" s="19">
        <f t="shared" si="53"/>
        <v>2</v>
      </c>
      <c r="AH57" s="20">
        <f>AG57/400*100</f>
        <v>0.5</v>
      </c>
      <c r="AI57" s="17">
        <f t="shared" si="53"/>
        <v>50</v>
      </c>
      <c r="AJ57" s="18">
        <f>AI57/203*100</f>
        <v>24.630541871921181</v>
      </c>
      <c r="AK57" s="19">
        <f t="shared" si="53"/>
        <v>10</v>
      </c>
      <c r="AL57" s="20">
        <f>AK57/649*100</f>
        <v>1.5408320493066257</v>
      </c>
      <c r="AM57" s="17">
        <f t="shared" si="53"/>
        <v>37</v>
      </c>
      <c r="AN57" s="18">
        <f>AM57/1036*100</f>
        <v>3.5714285714285712</v>
      </c>
    </row>
    <row r="58" spans="1:40" x14ac:dyDescent="0.25">
      <c r="A58" s="22" t="s">
        <v>82</v>
      </c>
      <c r="B58" s="23"/>
      <c r="C58" s="24">
        <f>SUM(C54,C46,C27)</f>
        <v>370</v>
      </c>
      <c r="D58" s="25"/>
      <c r="E58" s="26">
        <f>SUM(E57,E54,E46,E27)</f>
        <v>546</v>
      </c>
      <c r="F58" s="27"/>
      <c r="G58" s="24">
        <f>SUM(G57,G54,G46,G27)</f>
        <v>408</v>
      </c>
      <c r="H58" s="25"/>
      <c r="I58" s="26">
        <f>SUM(I57,I54,I46,I27)</f>
        <v>313</v>
      </c>
      <c r="J58" s="27"/>
      <c r="K58" s="24">
        <f>SUM(K57,K54,K46,K27)</f>
        <v>436</v>
      </c>
      <c r="L58" s="25"/>
      <c r="M58" s="26">
        <f>SUM(M57,M54,M46,M27)</f>
        <v>866</v>
      </c>
      <c r="N58" s="27"/>
      <c r="O58" s="24">
        <f>SUM(O57,O54,O46,O27)</f>
        <v>342</v>
      </c>
      <c r="P58" s="25"/>
      <c r="Q58" s="26">
        <f>SUM(Q57,Q54,Q46,Q27)</f>
        <v>621</v>
      </c>
      <c r="R58" s="27"/>
      <c r="S58" s="24">
        <f>SUM(S57,S54,S46,S27)</f>
        <v>377</v>
      </c>
      <c r="T58" s="25"/>
      <c r="U58" s="26">
        <f>SUM(U57,U54,U46,U27)</f>
        <v>430</v>
      </c>
      <c r="V58" s="27"/>
      <c r="W58" s="24">
        <f>SUM(W57,W54,W46,W27)</f>
        <v>427</v>
      </c>
      <c r="X58" s="25"/>
      <c r="Y58" s="26">
        <f>SUM(Y57,Y54,Y46,Y27)</f>
        <v>859</v>
      </c>
      <c r="Z58" s="27"/>
      <c r="AA58" s="24">
        <f>SUM(AA57,AA54,AA46,AA27)</f>
        <v>435</v>
      </c>
      <c r="AB58" s="25"/>
      <c r="AC58" s="26">
        <f>SUM(AC57,AC54,AC46,AC27)</f>
        <v>512</v>
      </c>
      <c r="AD58" s="27"/>
      <c r="AE58" s="24">
        <f>SUM(AE57,AE54,AE46,AE27)</f>
        <v>582</v>
      </c>
      <c r="AF58" s="25"/>
      <c r="AG58" s="26">
        <f>SUM(AG57,AG54,AG46,AG27)</f>
        <v>400</v>
      </c>
      <c r="AH58" s="27"/>
      <c r="AI58" s="24">
        <f>SUM(AI57,AI54,AI46,AI27)</f>
        <v>203</v>
      </c>
      <c r="AJ58" s="25"/>
      <c r="AK58" s="26">
        <f>SUM(AK57,AK54,AK46,AK27)</f>
        <v>649</v>
      </c>
      <c r="AL58" s="26"/>
      <c r="AM58" s="24">
        <f>SUM(AM57,AM54,AM46,AM27)</f>
        <v>1036</v>
      </c>
      <c r="AN58" s="28"/>
    </row>
    <row r="59" spans="1:40" ht="33" customHeight="1" x14ac:dyDescent="0.25">
      <c r="A59" s="29" t="s">
        <v>87</v>
      </c>
      <c r="B59" s="29"/>
      <c r="C59" s="29"/>
      <c r="D59" s="29"/>
      <c r="E59" s="29"/>
      <c r="F59" s="29"/>
      <c r="G59" s="29"/>
      <c r="H59" s="29"/>
      <c r="I59" s="29"/>
      <c r="J59" s="29"/>
      <c r="K59" s="29"/>
      <c r="L59" s="29"/>
      <c r="M59" s="29"/>
      <c r="N59" s="29"/>
      <c r="O59" s="29"/>
      <c r="P59" s="29"/>
      <c r="Q59" s="29"/>
      <c r="R59" s="29"/>
      <c r="S59" s="29"/>
      <c r="T59" s="29"/>
      <c r="U59" s="29"/>
      <c r="V59" s="29"/>
      <c r="W59" s="29"/>
      <c r="X59" s="29"/>
      <c r="Y59" s="29"/>
      <c r="Z59" s="29"/>
      <c r="AA59" s="29"/>
      <c r="AB59" s="29"/>
      <c r="AC59" s="29"/>
      <c r="AD59" s="29"/>
      <c r="AE59" s="29"/>
      <c r="AF59" s="29"/>
      <c r="AG59" s="29"/>
      <c r="AH59" s="29"/>
      <c r="AI59" s="29"/>
      <c r="AJ59" s="29"/>
      <c r="AK59" s="29"/>
      <c r="AL59" s="29"/>
      <c r="AM59" s="29"/>
      <c r="AN59" s="29"/>
    </row>
    <row r="60" spans="1:40" ht="18" customHeight="1" x14ac:dyDescent="0.25">
      <c r="A60" s="34" t="s">
        <v>94</v>
      </c>
      <c r="B60" s="34"/>
      <c r="C60" s="34"/>
      <c r="D60" s="34"/>
      <c r="E60" s="34"/>
      <c r="F60" s="34"/>
      <c r="G60" s="34"/>
      <c r="H60" s="34"/>
      <c r="I60" s="34"/>
      <c r="J60" s="34"/>
      <c r="K60" s="34"/>
      <c r="L60" s="34"/>
      <c r="M60" s="34"/>
      <c r="N60" s="34"/>
      <c r="O60" s="34"/>
      <c r="P60" s="34"/>
      <c r="Q60" s="34"/>
      <c r="R60" s="34"/>
      <c r="S60" s="34"/>
      <c r="T60" s="34"/>
      <c r="U60" s="34"/>
      <c r="V60" s="34"/>
      <c r="W60" s="34"/>
      <c r="X60" s="34"/>
      <c r="Y60" s="34"/>
      <c r="Z60" s="34"/>
      <c r="AA60" s="34"/>
      <c r="AB60" s="34"/>
      <c r="AC60" s="34"/>
      <c r="AD60" s="34"/>
      <c r="AE60" s="34"/>
      <c r="AF60" s="34"/>
      <c r="AG60" s="34"/>
      <c r="AH60" s="34"/>
      <c r="AI60" s="34"/>
      <c r="AJ60" s="34"/>
      <c r="AK60" s="34"/>
      <c r="AL60" s="34"/>
      <c r="AM60" s="34"/>
      <c r="AN60" s="34"/>
    </row>
    <row r="61" spans="1:40" ht="18.75" customHeight="1" x14ac:dyDescent="0.25">
      <c r="A61" s="30" t="s">
        <v>93</v>
      </c>
      <c r="B61" s="30"/>
      <c r="C61" s="30"/>
      <c r="D61" s="30"/>
      <c r="E61" s="30"/>
      <c r="F61" s="30"/>
      <c r="G61" s="30"/>
      <c r="H61" s="30"/>
      <c r="I61" s="30"/>
      <c r="J61" s="30"/>
      <c r="K61" s="30"/>
      <c r="L61" s="30"/>
      <c r="M61" s="30"/>
      <c r="N61" s="30"/>
      <c r="O61" s="30"/>
      <c r="P61" s="30"/>
      <c r="Q61" s="30"/>
      <c r="R61" s="30"/>
      <c r="S61" s="30"/>
      <c r="T61" s="30"/>
      <c r="U61" s="30"/>
      <c r="V61" s="30"/>
      <c r="W61" s="30"/>
      <c r="X61" s="30"/>
      <c r="Y61" s="30"/>
      <c r="Z61" s="30"/>
      <c r="AA61" s="30"/>
      <c r="AB61" s="30"/>
      <c r="AC61" s="30"/>
      <c r="AD61" s="30"/>
      <c r="AE61" s="30"/>
      <c r="AF61" s="30"/>
      <c r="AG61" s="30"/>
      <c r="AH61" s="30"/>
      <c r="AI61" s="30"/>
      <c r="AJ61" s="30"/>
      <c r="AK61" s="30"/>
      <c r="AL61" s="30"/>
      <c r="AM61" s="30"/>
      <c r="AN61" s="30"/>
    </row>
  </sheetData>
  <mergeCells count="25">
    <mergeCell ref="C1:AN1"/>
    <mergeCell ref="B1:B3"/>
    <mergeCell ref="A1:A3"/>
    <mergeCell ref="C2:D2"/>
    <mergeCell ref="E2:F2"/>
    <mergeCell ref="G2:H2"/>
    <mergeCell ref="I2:J2"/>
    <mergeCell ref="K2:L2"/>
    <mergeCell ref="M2:N2"/>
    <mergeCell ref="O2:P2"/>
    <mergeCell ref="A59:AN59"/>
    <mergeCell ref="A61:AN61"/>
    <mergeCell ref="AC2:AD2"/>
    <mergeCell ref="AE2:AF2"/>
    <mergeCell ref="AG2:AH2"/>
    <mergeCell ref="AI2:AJ2"/>
    <mergeCell ref="AK2:AL2"/>
    <mergeCell ref="AM2:AN2"/>
    <mergeCell ref="Q2:R2"/>
    <mergeCell ref="S2:T2"/>
    <mergeCell ref="U2:V2"/>
    <mergeCell ref="W2:X2"/>
    <mergeCell ref="Y2:Z2"/>
    <mergeCell ref="AA2:AB2"/>
    <mergeCell ref="A60:AN6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61"/>
  <sheetViews>
    <sheetView topLeftCell="A4" workbookViewId="0">
      <selection sqref="A1:XFD1048576"/>
    </sheetView>
  </sheetViews>
  <sheetFormatPr baseColWidth="10" defaultRowHeight="15" x14ac:dyDescent="0.25"/>
  <sheetData>
    <row r="1" spans="1:40" x14ac:dyDescent="0.25">
      <c r="A1" t="s">
        <v>0</v>
      </c>
      <c r="B1" t="s">
        <v>1</v>
      </c>
      <c r="C1" t="s">
        <v>83</v>
      </c>
    </row>
    <row r="2" spans="1:40" x14ac:dyDescent="0.25">
      <c r="C2" t="s">
        <v>2</v>
      </c>
      <c r="E2" t="s">
        <v>3</v>
      </c>
      <c r="G2" t="s">
        <v>4</v>
      </c>
      <c r="I2" t="s">
        <v>5</v>
      </c>
      <c r="K2" t="s">
        <v>6</v>
      </c>
      <c r="M2" t="s">
        <v>7</v>
      </c>
      <c r="O2" t="s">
        <v>8</v>
      </c>
      <c r="Q2" t="s">
        <v>9</v>
      </c>
      <c r="S2" t="s">
        <v>10</v>
      </c>
      <c r="U2" t="s">
        <v>11</v>
      </c>
      <c r="W2" t="s">
        <v>12</v>
      </c>
      <c r="Y2" t="s">
        <v>13</v>
      </c>
      <c r="AA2" t="s">
        <v>14</v>
      </c>
      <c r="AC2" t="s">
        <v>15</v>
      </c>
      <c r="AE2" t="s">
        <v>16</v>
      </c>
      <c r="AG2" t="s">
        <v>17</v>
      </c>
      <c r="AI2" t="s">
        <v>18</v>
      </c>
      <c r="AK2" t="s">
        <v>19</v>
      </c>
      <c r="AM2" t="s">
        <v>20</v>
      </c>
    </row>
    <row r="3" spans="1:40" x14ac:dyDescent="0.25">
      <c r="C3" t="s">
        <v>84</v>
      </c>
      <c r="D3" t="s">
        <v>85</v>
      </c>
      <c r="E3" t="s">
        <v>84</v>
      </c>
      <c r="F3" t="s">
        <v>85</v>
      </c>
      <c r="G3" t="s">
        <v>84</v>
      </c>
      <c r="H3" t="s">
        <v>85</v>
      </c>
      <c r="I3" t="s">
        <v>84</v>
      </c>
      <c r="J3" t="s">
        <v>85</v>
      </c>
      <c r="K3" t="s">
        <v>84</v>
      </c>
      <c r="L3" t="s">
        <v>85</v>
      </c>
      <c r="M3" t="s">
        <v>84</v>
      </c>
      <c r="N3" t="s">
        <v>85</v>
      </c>
      <c r="O3" t="s">
        <v>84</v>
      </c>
      <c r="P3" t="s">
        <v>85</v>
      </c>
      <c r="Q3" t="s">
        <v>84</v>
      </c>
      <c r="R3" t="s">
        <v>85</v>
      </c>
      <c r="S3" t="s">
        <v>84</v>
      </c>
      <c r="T3" t="s">
        <v>85</v>
      </c>
      <c r="U3" t="s">
        <v>84</v>
      </c>
      <c r="V3" t="s">
        <v>85</v>
      </c>
      <c r="W3" t="s">
        <v>84</v>
      </c>
      <c r="X3" t="s">
        <v>85</v>
      </c>
      <c r="Y3" t="s">
        <v>84</v>
      </c>
      <c r="Z3" t="s">
        <v>85</v>
      </c>
      <c r="AA3" t="s">
        <v>84</v>
      </c>
      <c r="AB3" t="s">
        <v>85</v>
      </c>
      <c r="AC3" t="s">
        <v>84</v>
      </c>
      <c r="AD3" t="s">
        <v>85</v>
      </c>
      <c r="AE3" t="s">
        <v>84</v>
      </c>
      <c r="AF3" t="s">
        <v>85</v>
      </c>
      <c r="AG3" t="s">
        <v>84</v>
      </c>
      <c r="AH3" t="s">
        <v>85</v>
      </c>
      <c r="AI3" t="s">
        <v>84</v>
      </c>
      <c r="AJ3" t="s">
        <v>85</v>
      </c>
      <c r="AK3" t="s">
        <v>84</v>
      </c>
      <c r="AL3" t="s">
        <v>85</v>
      </c>
      <c r="AM3" t="s">
        <v>84</v>
      </c>
      <c r="AN3" t="s">
        <v>85</v>
      </c>
    </row>
    <row r="4" spans="1:40" x14ac:dyDescent="0.25">
      <c r="A4" t="s">
        <v>21</v>
      </c>
      <c r="B4" t="s">
        <v>22</v>
      </c>
      <c r="E4">
        <v>22</v>
      </c>
      <c r="F4">
        <v>8.3650190114068437</v>
      </c>
      <c r="Q4">
        <v>45</v>
      </c>
      <c r="R4">
        <v>9.8901098901098905</v>
      </c>
      <c r="S4">
        <v>23</v>
      </c>
      <c r="T4">
        <v>9.0551181102362204</v>
      </c>
      <c r="Y4">
        <v>2</v>
      </c>
      <c r="Z4">
        <v>0.28612303290414876</v>
      </c>
      <c r="AE4">
        <v>182</v>
      </c>
      <c r="AF4">
        <v>39.912280701754391</v>
      </c>
      <c r="AM4">
        <v>44</v>
      </c>
      <c r="AN4">
        <v>10.864197530864198</v>
      </c>
    </row>
    <row r="5" spans="1:40" x14ac:dyDescent="0.25">
      <c r="B5" t="s">
        <v>23</v>
      </c>
      <c r="C5">
        <v>124</v>
      </c>
      <c r="D5">
        <v>44.60431654676259</v>
      </c>
      <c r="E5">
        <v>71</v>
      </c>
      <c r="F5">
        <v>26.996197718631176</v>
      </c>
      <c r="G5">
        <v>1</v>
      </c>
      <c r="H5">
        <v>0.67114093959731547</v>
      </c>
      <c r="I5">
        <v>123</v>
      </c>
      <c r="J5">
        <v>39.549839228295816</v>
      </c>
      <c r="K5">
        <v>199</v>
      </c>
      <c r="L5">
        <v>45.642201834862384</v>
      </c>
      <c r="M5">
        <v>155</v>
      </c>
      <c r="N5">
        <v>24.642289348171701</v>
      </c>
      <c r="O5">
        <v>342</v>
      </c>
      <c r="P5">
        <v>100</v>
      </c>
      <c r="Q5">
        <v>231</v>
      </c>
      <c r="R5">
        <v>50.769230769230766</v>
      </c>
      <c r="S5">
        <v>209</v>
      </c>
      <c r="T5">
        <v>82.283464566929126</v>
      </c>
      <c r="U5">
        <v>262</v>
      </c>
      <c r="V5">
        <v>79.635258358662625</v>
      </c>
      <c r="W5">
        <v>116</v>
      </c>
      <c r="X5">
        <v>40.277777777777779</v>
      </c>
      <c r="Y5">
        <v>443</v>
      </c>
      <c r="Z5">
        <v>63.376251788268959</v>
      </c>
      <c r="AA5">
        <v>379</v>
      </c>
      <c r="AB5">
        <v>90.453460620525064</v>
      </c>
      <c r="AC5">
        <v>77</v>
      </c>
      <c r="AD5">
        <v>52.027027027027032</v>
      </c>
      <c r="AE5">
        <v>245</v>
      </c>
      <c r="AF5">
        <v>53.728070175438589</v>
      </c>
      <c r="AG5">
        <v>121</v>
      </c>
      <c r="AH5">
        <v>47.826086956521742</v>
      </c>
      <c r="AK5">
        <v>100</v>
      </c>
      <c r="AL5">
        <v>26.109660574412537</v>
      </c>
      <c r="AM5">
        <v>95</v>
      </c>
      <c r="AN5">
        <v>23.456790123456788</v>
      </c>
    </row>
    <row r="6" spans="1:40" x14ac:dyDescent="0.25">
      <c r="B6" t="s">
        <v>24</v>
      </c>
      <c r="I6">
        <v>2</v>
      </c>
      <c r="J6">
        <v>0.64308681672025725</v>
      </c>
      <c r="M6">
        <v>37</v>
      </c>
      <c r="N6">
        <v>5.8823529411764701</v>
      </c>
      <c r="Y6">
        <v>30</v>
      </c>
      <c r="Z6">
        <v>4.2918454935622314</v>
      </c>
      <c r="AA6">
        <v>1</v>
      </c>
      <c r="AB6">
        <v>0.23866348448687352</v>
      </c>
      <c r="AG6">
        <v>25</v>
      </c>
      <c r="AH6">
        <v>9.8814229249011856</v>
      </c>
      <c r="AK6">
        <v>13</v>
      </c>
      <c r="AL6">
        <v>3.3942558746736298</v>
      </c>
    </row>
    <row r="7" spans="1:40" x14ac:dyDescent="0.25">
      <c r="B7" t="s">
        <v>25</v>
      </c>
      <c r="AG7">
        <v>5</v>
      </c>
      <c r="AH7">
        <v>1.9762845849802373</v>
      </c>
    </row>
    <row r="8" spans="1:40" x14ac:dyDescent="0.25">
      <c r="B8" t="s">
        <v>26</v>
      </c>
      <c r="C8">
        <v>5</v>
      </c>
      <c r="D8">
        <v>1.7985611510791366</v>
      </c>
    </row>
    <row r="9" spans="1:40" x14ac:dyDescent="0.25">
      <c r="B9" t="s">
        <v>27</v>
      </c>
      <c r="Y9">
        <v>13</v>
      </c>
      <c r="Z9">
        <v>1.8597997138769671</v>
      </c>
    </row>
    <row r="10" spans="1:40" x14ac:dyDescent="0.25">
      <c r="B10" t="s">
        <v>28</v>
      </c>
      <c r="M10">
        <v>12</v>
      </c>
      <c r="N10">
        <v>1.9077901430842605</v>
      </c>
    </row>
    <row r="11" spans="1:40" x14ac:dyDescent="0.25">
      <c r="B11" t="s">
        <v>29</v>
      </c>
      <c r="M11">
        <v>1</v>
      </c>
      <c r="N11">
        <v>0.1589825119236884</v>
      </c>
    </row>
    <row r="12" spans="1:40" x14ac:dyDescent="0.25">
      <c r="B12" t="s">
        <v>30</v>
      </c>
      <c r="C12">
        <v>12</v>
      </c>
      <c r="D12">
        <v>4.3165467625899279</v>
      </c>
      <c r="E12">
        <v>26</v>
      </c>
      <c r="F12">
        <v>9.8859315589353614</v>
      </c>
      <c r="I12">
        <v>23</v>
      </c>
      <c r="J12">
        <v>7.395498392282958</v>
      </c>
      <c r="M12">
        <v>13</v>
      </c>
      <c r="N12">
        <v>2.066772655007949</v>
      </c>
      <c r="Q12">
        <v>18</v>
      </c>
      <c r="R12">
        <v>3.9560439560439558</v>
      </c>
      <c r="U12">
        <v>35</v>
      </c>
      <c r="V12">
        <v>10.638297872340425</v>
      </c>
      <c r="Y12">
        <v>26</v>
      </c>
      <c r="Z12">
        <v>3.7195994277539342</v>
      </c>
      <c r="AC12">
        <v>71</v>
      </c>
      <c r="AD12">
        <v>47.972972972972968</v>
      </c>
      <c r="AE12">
        <v>28</v>
      </c>
      <c r="AF12">
        <v>6.140350877192982</v>
      </c>
      <c r="AG12">
        <v>30</v>
      </c>
      <c r="AH12">
        <v>11.857707509881422</v>
      </c>
      <c r="AI12">
        <v>153</v>
      </c>
      <c r="AJ12">
        <v>100</v>
      </c>
      <c r="AK12">
        <v>16</v>
      </c>
      <c r="AL12">
        <v>4.1775456919060057</v>
      </c>
      <c r="AM12">
        <v>15</v>
      </c>
      <c r="AN12">
        <v>3.7037037037037033</v>
      </c>
    </row>
    <row r="13" spans="1:40" x14ac:dyDescent="0.25">
      <c r="B13" t="s">
        <v>31</v>
      </c>
      <c r="E13">
        <v>10</v>
      </c>
      <c r="F13">
        <v>3.8022813688212929</v>
      </c>
      <c r="I13">
        <v>14</v>
      </c>
      <c r="J13">
        <v>4.501607717041801</v>
      </c>
    </row>
    <row r="14" spans="1:40" x14ac:dyDescent="0.25">
      <c r="B14" t="s">
        <v>32</v>
      </c>
      <c r="AG14">
        <v>2</v>
      </c>
      <c r="AH14">
        <v>0.79051383399209485</v>
      </c>
    </row>
    <row r="15" spans="1:40" x14ac:dyDescent="0.25">
      <c r="B15" t="s">
        <v>33</v>
      </c>
      <c r="C15">
        <v>1</v>
      </c>
      <c r="D15">
        <v>0.35971223021582738</v>
      </c>
    </row>
    <row r="16" spans="1:40" x14ac:dyDescent="0.25">
      <c r="B16" t="s">
        <v>34</v>
      </c>
      <c r="Y16">
        <v>14</v>
      </c>
      <c r="Z16">
        <v>2.0028612303290414</v>
      </c>
    </row>
    <row r="17" spans="1:40" x14ac:dyDescent="0.25">
      <c r="B17" t="s">
        <v>35</v>
      </c>
      <c r="Y17">
        <v>13</v>
      </c>
      <c r="Z17">
        <v>1.8597997138769671</v>
      </c>
    </row>
    <row r="18" spans="1:40" x14ac:dyDescent="0.25">
      <c r="B18" t="s">
        <v>36</v>
      </c>
      <c r="C18">
        <v>111</v>
      </c>
      <c r="D18">
        <v>39.928057553956833</v>
      </c>
      <c r="E18">
        <v>107</v>
      </c>
      <c r="F18">
        <v>40.684410646387832</v>
      </c>
      <c r="G18">
        <v>148</v>
      </c>
      <c r="H18">
        <v>99.328859060402692</v>
      </c>
      <c r="I18">
        <v>94</v>
      </c>
      <c r="J18">
        <v>30.225080385852088</v>
      </c>
      <c r="K18">
        <v>237</v>
      </c>
      <c r="L18">
        <v>54.357798165137616</v>
      </c>
      <c r="M18">
        <v>320</v>
      </c>
      <c r="N18">
        <v>50.87440381558028</v>
      </c>
      <c r="Q18">
        <v>121</v>
      </c>
      <c r="R18">
        <v>26.593406593406595</v>
      </c>
      <c r="S18">
        <v>2</v>
      </c>
      <c r="T18">
        <v>0.78740157480314954</v>
      </c>
      <c r="U18">
        <v>15</v>
      </c>
      <c r="V18">
        <v>4.5592705167173255</v>
      </c>
      <c r="W18">
        <v>172</v>
      </c>
      <c r="X18">
        <v>59.722222222222221</v>
      </c>
      <c r="Y18">
        <v>103</v>
      </c>
      <c r="Z18">
        <v>14.735336194563661</v>
      </c>
      <c r="AA18">
        <v>39</v>
      </c>
      <c r="AB18">
        <v>9.3078758949880669</v>
      </c>
      <c r="AE18">
        <v>1</v>
      </c>
      <c r="AF18">
        <v>0.21929824561403508</v>
      </c>
      <c r="AG18">
        <v>57</v>
      </c>
      <c r="AH18">
        <v>22.529644268774703</v>
      </c>
      <c r="AK18">
        <v>185</v>
      </c>
      <c r="AL18">
        <v>48.302872062663191</v>
      </c>
      <c r="AM18">
        <v>251</v>
      </c>
      <c r="AN18">
        <v>61.97530864197531</v>
      </c>
    </row>
    <row r="19" spans="1:40" x14ac:dyDescent="0.25">
      <c r="B19" t="s">
        <v>37</v>
      </c>
      <c r="C19">
        <v>4</v>
      </c>
      <c r="D19">
        <v>1.4388489208633095</v>
      </c>
    </row>
    <row r="20" spans="1:40" x14ac:dyDescent="0.25">
      <c r="B20" t="s">
        <v>38</v>
      </c>
      <c r="I20">
        <v>1</v>
      </c>
      <c r="J20">
        <v>0.32154340836012862</v>
      </c>
      <c r="AG20">
        <v>2</v>
      </c>
      <c r="AH20">
        <v>0.79051383399209485</v>
      </c>
    </row>
    <row r="21" spans="1:40" x14ac:dyDescent="0.25">
      <c r="B21" t="s">
        <v>39</v>
      </c>
      <c r="M21">
        <v>1</v>
      </c>
      <c r="N21">
        <v>0.1589825119236884</v>
      </c>
    </row>
    <row r="22" spans="1:40" x14ac:dyDescent="0.25">
      <c r="B22" t="s">
        <v>40</v>
      </c>
      <c r="M22">
        <v>11</v>
      </c>
      <c r="N22">
        <v>1.7488076311605723</v>
      </c>
    </row>
    <row r="23" spans="1:40" x14ac:dyDescent="0.25">
      <c r="B23" t="s">
        <v>41</v>
      </c>
      <c r="Y23">
        <v>1</v>
      </c>
      <c r="Z23">
        <v>0.14306151645207438</v>
      </c>
    </row>
    <row r="24" spans="1:40" x14ac:dyDescent="0.25">
      <c r="B24" t="s">
        <v>42</v>
      </c>
      <c r="C24">
        <v>14</v>
      </c>
      <c r="D24">
        <v>5.0359712230215825</v>
      </c>
      <c r="E24">
        <v>27</v>
      </c>
      <c r="F24">
        <v>10.266159695817491</v>
      </c>
      <c r="I24">
        <v>54</v>
      </c>
      <c r="J24">
        <v>17.363344051446948</v>
      </c>
      <c r="M24">
        <v>78</v>
      </c>
      <c r="N24">
        <v>12.400635930047695</v>
      </c>
      <c r="Q24">
        <v>40</v>
      </c>
      <c r="R24">
        <v>8.791208791208792</v>
      </c>
      <c r="S24">
        <v>20</v>
      </c>
      <c r="T24">
        <v>7.8740157480314963</v>
      </c>
      <c r="U24">
        <v>17</v>
      </c>
      <c r="V24">
        <v>5.1671732522796354</v>
      </c>
      <c r="Y24">
        <v>31</v>
      </c>
      <c r="Z24">
        <v>4.4349070100143066</v>
      </c>
      <c r="AG24">
        <v>11</v>
      </c>
      <c r="AH24">
        <v>4.3478260869565215</v>
      </c>
      <c r="AK24">
        <v>69</v>
      </c>
      <c r="AL24">
        <v>18.015665796344649</v>
      </c>
    </row>
    <row r="25" spans="1:40" x14ac:dyDescent="0.25">
      <c r="B25" t="s">
        <v>43</v>
      </c>
      <c r="C25">
        <v>7</v>
      </c>
      <c r="D25">
        <v>2.5179856115107913</v>
      </c>
      <c r="Y25">
        <v>23</v>
      </c>
      <c r="Z25">
        <v>3.2904148783977112</v>
      </c>
    </row>
    <row r="26" spans="1:40" x14ac:dyDescent="0.25">
      <c r="B26" t="s">
        <v>44</v>
      </c>
      <c r="M26">
        <v>1</v>
      </c>
      <c r="N26">
        <v>0.1589825119236884</v>
      </c>
    </row>
    <row r="27" spans="1:40" x14ac:dyDescent="0.25">
      <c r="B27" t="s">
        <v>45</v>
      </c>
      <c r="C27">
        <v>278</v>
      </c>
      <c r="D27">
        <v>75.13513513513513</v>
      </c>
      <c r="E27">
        <v>263</v>
      </c>
      <c r="F27">
        <v>48.168498168498168</v>
      </c>
      <c r="G27">
        <v>149</v>
      </c>
      <c r="H27">
        <v>36.519607843137251</v>
      </c>
      <c r="I27">
        <v>311</v>
      </c>
      <c r="J27">
        <v>99.361022364217249</v>
      </c>
      <c r="K27">
        <v>436</v>
      </c>
      <c r="L27">
        <v>100</v>
      </c>
      <c r="M27">
        <v>629</v>
      </c>
      <c r="N27">
        <v>72.632794457274827</v>
      </c>
      <c r="O27">
        <v>342</v>
      </c>
      <c r="P27">
        <v>100</v>
      </c>
      <c r="Q27">
        <v>455</v>
      </c>
      <c r="R27">
        <v>73.268921095008054</v>
      </c>
      <c r="S27">
        <v>254</v>
      </c>
      <c r="T27">
        <v>67.374005305039788</v>
      </c>
      <c r="U27">
        <v>329</v>
      </c>
      <c r="V27">
        <v>76.511627906976742</v>
      </c>
      <c r="W27">
        <v>288</v>
      </c>
      <c r="X27">
        <v>67.44730679156909</v>
      </c>
      <c r="Y27">
        <v>699</v>
      </c>
      <c r="Z27">
        <v>81.373690337601872</v>
      </c>
      <c r="AA27">
        <v>419</v>
      </c>
      <c r="AB27">
        <v>96.321839080459768</v>
      </c>
      <c r="AC27">
        <v>148</v>
      </c>
      <c r="AD27">
        <v>28.90625</v>
      </c>
      <c r="AE27">
        <v>456</v>
      </c>
      <c r="AF27">
        <v>78.350515463917532</v>
      </c>
      <c r="AG27">
        <v>253</v>
      </c>
      <c r="AH27">
        <v>63.249999999999993</v>
      </c>
      <c r="AI27">
        <v>153</v>
      </c>
      <c r="AJ27">
        <v>75.369458128078819</v>
      </c>
      <c r="AK27">
        <v>383</v>
      </c>
      <c r="AL27">
        <v>59.013867488443758</v>
      </c>
      <c r="AM27">
        <v>405</v>
      </c>
      <c r="AN27">
        <v>39.092664092664094</v>
      </c>
    </row>
    <row r="28" spans="1:40" x14ac:dyDescent="0.25">
      <c r="A28" t="s">
        <v>46</v>
      </c>
      <c r="B28" t="s">
        <v>47</v>
      </c>
      <c r="C28">
        <v>33</v>
      </c>
      <c r="D28">
        <v>47.826086956521742</v>
      </c>
      <c r="E28">
        <v>87</v>
      </c>
      <c r="F28">
        <v>41.626794258373209</v>
      </c>
      <c r="G28">
        <v>138</v>
      </c>
      <c r="H28">
        <v>100</v>
      </c>
      <c r="S28">
        <v>13</v>
      </c>
      <c r="T28">
        <v>11.304347826086957</v>
      </c>
      <c r="U28">
        <v>5</v>
      </c>
      <c r="V28">
        <v>6.3291139240506329</v>
      </c>
      <c r="Y28">
        <v>43</v>
      </c>
      <c r="Z28">
        <v>48.863636363636367</v>
      </c>
    </row>
    <row r="29" spans="1:40" x14ac:dyDescent="0.25">
      <c r="B29" t="s">
        <v>48</v>
      </c>
      <c r="C29">
        <v>4</v>
      </c>
      <c r="D29">
        <v>5.7971014492753623</v>
      </c>
      <c r="E29">
        <v>20</v>
      </c>
      <c r="F29">
        <v>9.5693779904306222</v>
      </c>
      <c r="Q29">
        <v>59</v>
      </c>
      <c r="R29">
        <v>40.972222222222221</v>
      </c>
      <c r="S29">
        <v>74</v>
      </c>
      <c r="T29">
        <v>64.347826086956516</v>
      </c>
      <c r="U29">
        <v>39</v>
      </c>
      <c r="V29">
        <v>49.367088607594937</v>
      </c>
      <c r="W29">
        <v>43</v>
      </c>
      <c r="X29">
        <v>100</v>
      </c>
      <c r="Y29">
        <v>44</v>
      </c>
      <c r="Z29">
        <v>50</v>
      </c>
      <c r="AE29">
        <v>66</v>
      </c>
      <c r="AF29">
        <v>64.705882352941174</v>
      </c>
      <c r="AG29">
        <v>11</v>
      </c>
      <c r="AH29">
        <v>12.5</v>
      </c>
      <c r="AM29">
        <v>9</v>
      </c>
      <c r="AN29">
        <v>5.2631578947368416</v>
      </c>
    </row>
    <row r="30" spans="1:40" x14ac:dyDescent="0.25">
      <c r="B30" t="s">
        <v>49</v>
      </c>
      <c r="M30">
        <v>13</v>
      </c>
      <c r="N30">
        <v>7.6923076923076925</v>
      </c>
      <c r="U30">
        <v>21</v>
      </c>
      <c r="V30">
        <v>26.582278481012654</v>
      </c>
      <c r="AK30">
        <v>29</v>
      </c>
      <c r="AL30">
        <v>21.481481481481481</v>
      </c>
    </row>
    <row r="31" spans="1:40" x14ac:dyDescent="0.25">
      <c r="B31" t="s">
        <v>50</v>
      </c>
      <c r="AG31">
        <v>60</v>
      </c>
      <c r="AH31">
        <v>68.181818181818173</v>
      </c>
      <c r="AM31">
        <v>38</v>
      </c>
      <c r="AN31">
        <v>22.222222222222221</v>
      </c>
    </row>
    <row r="32" spans="1:40" x14ac:dyDescent="0.25">
      <c r="B32" t="s">
        <v>51</v>
      </c>
      <c r="M32">
        <v>35</v>
      </c>
      <c r="N32">
        <v>20.710059171597635</v>
      </c>
    </row>
    <row r="33" spans="2:40" x14ac:dyDescent="0.25">
      <c r="B33" t="s">
        <v>52</v>
      </c>
      <c r="AC33">
        <v>68</v>
      </c>
      <c r="AD33">
        <v>24.908424908424909</v>
      </c>
    </row>
    <row r="34" spans="2:40" x14ac:dyDescent="0.25">
      <c r="B34" t="s">
        <v>53</v>
      </c>
      <c r="C34">
        <v>2</v>
      </c>
      <c r="D34">
        <v>2.8985507246376812</v>
      </c>
    </row>
    <row r="35" spans="2:40" x14ac:dyDescent="0.25">
      <c r="B35" t="s">
        <v>54</v>
      </c>
      <c r="Y35">
        <v>1</v>
      </c>
      <c r="Z35">
        <v>1.1363636363636365</v>
      </c>
    </row>
    <row r="36" spans="2:40" x14ac:dyDescent="0.25">
      <c r="B36" t="s">
        <v>55</v>
      </c>
      <c r="C36">
        <v>4</v>
      </c>
      <c r="D36">
        <v>5.7971014492753623</v>
      </c>
      <c r="U36">
        <v>14</v>
      </c>
      <c r="V36">
        <v>17.721518987341771</v>
      </c>
    </row>
    <row r="37" spans="2:40" x14ac:dyDescent="0.25">
      <c r="B37" t="s">
        <v>56</v>
      </c>
      <c r="AE37">
        <v>36</v>
      </c>
      <c r="AF37">
        <v>35.294117647058826</v>
      </c>
    </row>
    <row r="38" spans="2:40" x14ac:dyDescent="0.25">
      <c r="B38" t="s">
        <v>57</v>
      </c>
      <c r="C38">
        <v>7</v>
      </c>
      <c r="D38">
        <v>10.144927536231885</v>
      </c>
      <c r="AK38">
        <v>45</v>
      </c>
      <c r="AL38">
        <v>33.333333333333329</v>
      </c>
    </row>
    <row r="39" spans="2:40" x14ac:dyDescent="0.25">
      <c r="B39" t="s">
        <v>58</v>
      </c>
      <c r="AK39">
        <v>43</v>
      </c>
      <c r="AL39">
        <v>31.851851851851855</v>
      </c>
    </row>
    <row r="40" spans="2:40" x14ac:dyDescent="0.25">
      <c r="B40" t="s">
        <v>59</v>
      </c>
      <c r="AG40">
        <v>17</v>
      </c>
      <c r="AH40">
        <v>19.318181818181817</v>
      </c>
    </row>
    <row r="41" spans="2:40" x14ac:dyDescent="0.25">
      <c r="B41" t="s">
        <v>60</v>
      </c>
      <c r="C41">
        <v>18</v>
      </c>
      <c r="D41">
        <v>26.086956521739129</v>
      </c>
      <c r="E41">
        <v>102</v>
      </c>
      <c r="F41">
        <v>48.803827751196174</v>
      </c>
      <c r="Q41">
        <v>2</v>
      </c>
      <c r="R41">
        <v>1.3888888888888888</v>
      </c>
    </row>
    <row r="42" spans="2:40" x14ac:dyDescent="0.25">
      <c r="B42" t="s">
        <v>61</v>
      </c>
      <c r="M42">
        <v>30</v>
      </c>
      <c r="N42">
        <v>17.751479289940828</v>
      </c>
      <c r="Q42">
        <v>32</v>
      </c>
      <c r="R42">
        <v>22.222222222222221</v>
      </c>
      <c r="S42">
        <v>28</v>
      </c>
      <c r="T42">
        <v>24.347826086956523</v>
      </c>
      <c r="AC42">
        <v>205</v>
      </c>
      <c r="AD42">
        <v>75.091575091575095</v>
      </c>
      <c r="AM42">
        <v>124</v>
      </c>
      <c r="AN42">
        <v>72.514619883040936</v>
      </c>
    </row>
    <row r="43" spans="2:40" x14ac:dyDescent="0.25">
      <c r="B43" t="s">
        <v>62</v>
      </c>
      <c r="AK43">
        <v>18</v>
      </c>
      <c r="AL43">
        <v>13.333333333333334</v>
      </c>
    </row>
    <row r="44" spans="2:40" x14ac:dyDescent="0.25">
      <c r="B44" t="s">
        <v>63</v>
      </c>
      <c r="M44">
        <v>68</v>
      </c>
      <c r="N44">
        <v>40.236686390532547</v>
      </c>
    </row>
    <row r="45" spans="2:40" x14ac:dyDescent="0.25">
      <c r="B45" t="s">
        <v>64</v>
      </c>
      <c r="Q45">
        <v>39</v>
      </c>
      <c r="R45">
        <v>27.083333333333332</v>
      </c>
    </row>
    <row r="46" spans="2:40" x14ac:dyDescent="0.25">
      <c r="B46" t="s">
        <v>65</v>
      </c>
      <c r="Q46">
        <v>12</v>
      </c>
      <c r="R46">
        <v>8.3333333333333321</v>
      </c>
    </row>
    <row r="47" spans="2:40" x14ac:dyDescent="0.25">
      <c r="B47" t="s">
        <v>66</v>
      </c>
      <c r="C47">
        <v>1</v>
      </c>
      <c r="D47">
        <v>1.4492753623188406</v>
      </c>
    </row>
    <row r="48" spans="2:40" x14ac:dyDescent="0.25">
      <c r="B48" t="s">
        <v>67</v>
      </c>
      <c r="M48">
        <v>23</v>
      </c>
      <c r="N48">
        <v>13.609467455621301</v>
      </c>
    </row>
    <row r="49" spans="1:40" x14ac:dyDescent="0.25">
      <c r="B49" t="s">
        <v>68</v>
      </c>
      <c r="C49">
        <v>69</v>
      </c>
      <c r="D49">
        <v>18.648648648648649</v>
      </c>
      <c r="E49">
        <v>209</v>
      </c>
      <c r="F49">
        <v>38.278388278388277</v>
      </c>
      <c r="G49">
        <v>138</v>
      </c>
      <c r="H49">
        <v>33.82352941176471</v>
      </c>
      <c r="I49">
        <v>0</v>
      </c>
      <c r="J49">
        <v>0</v>
      </c>
      <c r="K49">
        <v>0</v>
      </c>
      <c r="L49">
        <v>0</v>
      </c>
      <c r="M49">
        <v>169</v>
      </c>
      <c r="N49">
        <v>19.515011547344109</v>
      </c>
      <c r="O49">
        <v>0</v>
      </c>
      <c r="P49">
        <v>0</v>
      </c>
      <c r="Q49">
        <v>144</v>
      </c>
      <c r="R49">
        <v>23.188405797101449</v>
      </c>
      <c r="S49">
        <v>115</v>
      </c>
      <c r="T49">
        <v>30.50397877984085</v>
      </c>
      <c r="U49">
        <v>79</v>
      </c>
      <c r="V49">
        <v>18.372093023255815</v>
      </c>
      <c r="W49">
        <v>43</v>
      </c>
      <c r="X49">
        <v>10.070257611241217</v>
      </c>
      <c r="Y49">
        <v>88</v>
      </c>
      <c r="Z49">
        <v>10.244470314318974</v>
      </c>
      <c r="AA49">
        <v>0</v>
      </c>
      <c r="AB49">
        <v>0</v>
      </c>
      <c r="AC49">
        <v>273</v>
      </c>
      <c r="AD49">
        <v>53.3203125</v>
      </c>
      <c r="AE49">
        <v>102</v>
      </c>
      <c r="AF49">
        <v>17.525773195876287</v>
      </c>
      <c r="AG49">
        <v>88</v>
      </c>
      <c r="AH49">
        <v>22</v>
      </c>
      <c r="AI49">
        <v>0</v>
      </c>
      <c r="AJ49">
        <v>0</v>
      </c>
      <c r="AK49">
        <v>135</v>
      </c>
      <c r="AL49">
        <v>20.801232665639446</v>
      </c>
      <c r="AM49">
        <v>171</v>
      </c>
      <c r="AN49">
        <v>16.505791505791507</v>
      </c>
    </row>
    <row r="50" spans="1:40" x14ac:dyDescent="0.25">
      <c r="A50" t="s">
        <v>69</v>
      </c>
      <c r="B50" t="s">
        <v>70</v>
      </c>
      <c r="C50">
        <v>17</v>
      </c>
      <c r="D50">
        <v>73.91304347826086</v>
      </c>
      <c r="E50">
        <v>47</v>
      </c>
      <c r="F50">
        <v>64.38356164383562</v>
      </c>
      <c r="G50">
        <v>121</v>
      </c>
      <c r="H50">
        <v>100</v>
      </c>
      <c r="M50">
        <v>46</v>
      </c>
      <c r="N50">
        <v>69.696969696969703</v>
      </c>
      <c r="Q50">
        <v>10</v>
      </c>
      <c r="R50">
        <v>52.631578947368418</v>
      </c>
      <c r="U50">
        <v>22</v>
      </c>
      <c r="V50">
        <v>100</v>
      </c>
      <c r="W50">
        <v>67</v>
      </c>
      <c r="X50">
        <v>81.707317073170728</v>
      </c>
      <c r="Y50">
        <v>35</v>
      </c>
      <c r="Z50">
        <v>51.470588235294116</v>
      </c>
      <c r="AC50">
        <v>91</v>
      </c>
      <c r="AD50">
        <v>100</v>
      </c>
      <c r="AG50">
        <v>27</v>
      </c>
      <c r="AH50">
        <v>47.368421052631575</v>
      </c>
      <c r="AK50">
        <v>121</v>
      </c>
      <c r="AL50">
        <v>100</v>
      </c>
      <c r="AM50">
        <v>291</v>
      </c>
      <c r="AN50">
        <v>68.794326241134755</v>
      </c>
    </row>
    <row r="51" spans="1:40" x14ac:dyDescent="0.25">
      <c r="B51" t="s">
        <v>71</v>
      </c>
      <c r="Y51">
        <v>1</v>
      </c>
      <c r="Z51">
        <v>1.4705882352941175</v>
      </c>
    </row>
    <row r="52" spans="1:40" x14ac:dyDescent="0.25">
      <c r="B52" t="s">
        <v>72</v>
      </c>
      <c r="C52">
        <v>6</v>
      </c>
      <c r="D52">
        <v>26.086956521739129</v>
      </c>
      <c r="E52">
        <v>11</v>
      </c>
      <c r="F52">
        <v>15.068493150684931</v>
      </c>
      <c r="M52">
        <v>16</v>
      </c>
      <c r="N52">
        <v>24.242424242424242</v>
      </c>
      <c r="Q52">
        <v>1</v>
      </c>
      <c r="R52">
        <v>5.2631578947368416</v>
      </c>
      <c r="S52">
        <v>6</v>
      </c>
      <c r="T52">
        <v>100</v>
      </c>
      <c r="W52">
        <v>2</v>
      </c>
      <c r="X52">
        <v>2.4390243902439024</v>
      </c>
      <c r="Y52">
        <v>11</v>
      </c>
      <c r="Z52">
        <v>16.176470588235293</v>
      </c>
      <c r="AG52">
        <v>13</v>
      </c>
      <c r="AH52">
        <v>22.807017543859647</v>
      </c>
      <c r="AM52">
        <v>86</v>
      </c>
      <c r="AN52">
        <v>20.33096926713948</v>
      </c>
    </row>
    <row r="53" spans="1:40" x14ac:dyDescent="0.25">
      <c r="B53" t="s">
        <v>73</v>
      </c>
      <c r="E53">
        <v>15</v>
      </c>
      <c r="F53">
        <v>20.547945205479451</v>
      </c>
      <c r="M53">
        <v>1</v>
      </c>
      <c r="N53">
        <v>1.5151515151515151</v>
      </c>
      <c r="Q53">
        <v>4</v>
      </c>
      <c r="R53">
        <v>21.052631578947366</v>
      </c>
      <c r="W53">
        <v>12</v>
      </c>
      <c r="X53">
        <v>14.634146341463413</v>
      </c>
      <c r="Y53">
        <v>9</v>
      </c>
      <c r="Z53">
        <v>13.23529411764706</v>
      </c>
      <c r="AG53">
        <v>7</v>
      </c>
      <c r="AH53">
        <v>12.280701754385964</v>
      </c>
      <c r="AM53">
        <v>40</v>
      </c>
      <c r="AN53">
        <v>9.456264775413711</v>
      </c>
    </row>
    <row r="54" spans="1:40" x14ac:dyDescent="0.25">
      <c r="B54" t="s">
        <v>74</v>
      </c>
      <c r="Y54">
        <v>8</v>
      </c>
      <c r="Z54">
        <v>11.76470588235294</v>
      </c>
    </row>
    <row r="55" spans="1:40" x14ac:dyDescent="0.25">
      <c r="B55" t="s">
        <v>75</v>
      </c>
      <c r="AG55">
        <v>2</v>
      </c>
      <c r="AH55">
        <v>3.5087719298245612</v>
      </c>
    </row>
    <row r="56" spans="1:40" x14ac:dyDescent="0.25">
      <c r="B56" t="s">
        <v>76</v>
      </c>
      <c r="M56">
        <v>3</v>
      </c>
      <c r="N56">
        <v>4.5454545454545459</v>
      </c>
      <c r="Q56">
        <v>4</v>
      </c>
      <c r="R56">
        <v>21.052631578947366</v>
      </c>
      <c r="W56">
        <v>1</v>
      </c>
      <c r="X56">
        <v>1.2195121951219512</v>
      </c>
      <c r="Y56">
        <v>4</v>
      </c>
      <c r="Z56">
        <v>5.8823529411764701</v>
      </c>
      <c r="AG56">
        <v>8</v>
      </c>
      <c r="AH56">
        <v>14.035087719298245</v>
      </c>
      <c r="AM56">
        <v>6</v>
      </c>
      <c r="AN56">
        <v>1.4184397163120568</v>
      </c>
    </row>
    <row r="57" spans="1:40" x14ac:dyDescent="0.25">
      <c r="B57" t="s">
        <v>77</v>
      </c>
      <c r="C57">
        <v>23</v>
      </c>
      <c r="D57">
        <v>6.2162162162162167</v>
      </c>
      <c r="E57">
        <v>73</v>
      </c>
      <c r="F57">
        <v>13.36996336996337</v>
      </c>
      <c r="G57">
        <v>121</v>
      </c>
      <c r="H57">
        <v>29.656862745098039</v>
      </c>
      <c r="I57">
        <v>0</v>
      </c>
      <c r="J57">
        <v>0</v>
      </c>
      <c r="K57">
        <v>0</v>
      </c>
      <c r="L57">
        <v>0</v>
      </c>
      <c r="M57">
        <v>66</v>
      </c>
      <c r="N57">
        <v>7.6212471131639719</v>
      </c>
      <c r="O57">
        <v>0</v>
      </c>
      <c r="P57">
        <v>0</v>
      </c>
      <c r="Q57">
        <v>19</v>
      </c>
      <c r="R57">
        <v>3.0595813204508859</v>
      </c>
      <c r="S57">
        <v>6</v>
      </c>
      <c r="T57">
        <v>1.5915119363395225</v>
      </c>
      <c r="U57">
        <v>22</v>
      </c>
      <c r="V57">
        <v>5.1162790697674421</v>
      </c>
      <c r="W57">
        <v>82</v>
      </c>
      <c r="X57">
        <v>19.20374707259953</v>
      </c>
      <c r="Y57">
        <v>68</v>
      </c>
      <c r="Z57">
        <v>7.9161816065192081</v>
      </c>
      <c r="AA57">
        <v>0</v>
      </c>
      <c r="AB57">
        <v>0</v>
      </c>
      <c r="AC57">
        <v>91</v>
      </c>
      <c r="AD57">
        <v>17.7734375</v>
      </c>
      <c r="AE57">
        <v>0</v>
      </c>
      <c r="AF57">
        <v>0</v>
      </c>
      <c r="AG57">
        <v>57</v>
      </c>
      <c r="AH57">
        <v>14.249999999999998</v>
      </c>
      <c r="AI57">
        <v>0</v>
      </c>
      <c r="AJ57">
        <v>0</v>
      </c>
      <c r="AK57">
        <v>121</v>
      </c>
      <c r="AL57">
        <v>18.64406779661017</v>
      </c>
      <c r="AM57">
        <v>423</v>
      </c>
      <c r="AN57">
        <v>40.83011583011583</v>
      </c>
    </row>
    <row r="58" spans="1:40" x14ac:dyDescent="0.25">
      <c r="A58" t="s">
        <v>78</v>
      </c>
      <c r="B58" t="s">
        <v>79</v>
      </c>
      <c r="E58">
        <v>1</v>
      </c>
      <c r="F58">
        <v>100</v>
      </c>
      <c r="I58">
        <v>2</v>
      </c>
      <c r="J58">
        <v>100</v>
      </c>
      <c r="M58">
        <v>2</v>
      </c>
      <c r="N58">
        <v>100</v>
      </c>
      <c r="Q58">
        <v>2</v>
      </c>
      <c r="R58">
        <v>66.666666666666657</v>
      </c>
      <c r="S58">
        <v>2</v>
      </c>
      <c r="T58">
        <v>100</v>
      </c>
      <c r="W58">
        <v>14</v>
      </c>
      <c r="X58">
        <v>100</v>
      </c>
      <c r="Y58">
        <v>4</v>
      </c>
      <c r="Z58">
        <v>100</v>
      </c>
      <c r="AA58">
        <v>16</v>
      </c>
      <c r="AB58">
        <v>100</v>
      </c>
      <c r="AE58">
        <v>24</v>
      </c>
      <c r="AF58">
        <v>100</v>
      </c>
      <c r="AG58">
        <v>2</v>
      </c>
      <c r="AH58">
        <v>100</v>
      </c>
      <c r="AI58">
        <v>50</v>
      </c>
      <c r="AJ58">
        <v>100</v>
      </c>
      <c r="AK58">
        <v>10</v>
      </c>
      <c r="AL58">
        <v>100</v>
      </c>
      <c r="AM58">
        <v>37</v>
      </c>
      <c r="AN58">
        <v>100</v>
      </c>
    </row>
    <row r="59" spans="1:40" x14ac:dyDescent="0.25">
      <c r="B59" t="s">
        <v>80</v>
      </c>
      <c r="Q59">
        <v>1</v>
      </c>
      <c r="R59">
        <v>33.333333333333329</v>
      </c>
    </row>
    <row r="60" spans="1:40" x14ac:dyDescent="0.25">
      <c r="B60" t="s">
        <v>81</v>
      </c>
      <c r="C60">
        <v>0</v>
      </c>
      <c r="D60">
        <v>0</v>
      </c>
      <c r="E60">
        <v>1</v>
      </c>
      <c r="F60">
        <v>0.18315018315018314</v>
      </c>
      <c r="G60">
        <v>0</v>
      </c>
      <c r="H60">
        <v>0</v>
      </c>
      <c r="I60">
        <v>2</v>
      </c>
      <c r="J60">
        <v>0.63897763578274758</v>
      </c>
      <c r="K60">
        <v>0</v>
      </c>
      <c r="L60">
        <v>0</v>
      </c>
      <c r="M60">
        <v>2</v>
      </c>
      <c r="N60">
        <v>0.23094688221709006</v>
      </c>
      <c r="O60">
        <v>0</v>
      </c>
      <c r="P60">
        <v>0</v>
      </c>
      <c r="Q60">
        <v>3</v>
      </c>
      <c r="R60">
        <v>0.48309178743961351</v>
      </c>
      <c r="S60">
        <v>2</v>
      </c>
      <c r="T60">
        <v>0.53050397877984079</v>
      </c>
      <c r="U60">
        <v>0</v>
      </c>
      <c r="V60">
        <v>0</v>
      </c>
      <c r="W60">
        <v>14</v>
      </c>
      <c r="X60">
        <v>3.278688524590164</v>
      </c>
      <c r="Y60">
        <v>4</v>
      </c>
      <c r="Z60">
        <v>0.46565774155995343</v>
      </c>
      <c r="AA60">
        <v>16</v>
      </c>
      <c r="AB60">
        <v>3.6781609195402298</v>
      </c>
      <c r="AC60">
        <v>0</v>
      </c>
      <c r="AD60">
        <v>0</v>
      </c>
      <c r="AE60">
        <v>24</v>
      </c>
      <c r="AF60">
        <v>4.1237113402061851</v>
      </c>
      <c r="AG60">
        <v>2</v>
      </c>
      <c r="AH60">
        <v>0.5</v>
      </c>
      <c r="AI60">
        <v>50</v>
      </c>
      <c r="AJ60">
        <v>24.630541871921181</v>
      </c>
      <c r="AK60">
        <v>10</v>
      </c>
      <c r="AL60">
        <v>1.5408320493066257</v>
      </c>
      <c r="AM60">
        <v>37</v>
      </c>
      <c r="AN60">
        <v>3.5714285714285712</v>
      </c>
    </row>
    <row r="61" spans="1:40" x14ac:dyDescent="0.25">
      <c r="A61" t="s">
        <v>82</v>
      </c>
      <c r="C61">
        <v>370</v>
      </c>
      <c r="E61">
        <v>546</v>
      </c>
      <c r="G61">
        <v>408</v>
      </c>
      <c r="I61">
        <v>313</v>
      </c>
      <c r="K61">
        <v>436</v>
      </c>
      <c r="M61">
        <v>866</v>
      </c>
      <c r="O61">
        <v>342</v>
      </c>
      <c r="Q61">
        <v>621</v>
      </c>
      <c r="S61">
        <v>377</v>
      </c>
      <c r="U61">
        <v>430</v>
      </c>
      <c r="W61">
        <v>427</v>
      </c>
      <c r="Y61">
        <v>859</v>
      </c>
      <c r="AA61">
        <v>435</v>
      </c>
      <c r="AC61">
        <v>512</v>
      </c>
      <c r="AE61">
        <v>582</v>
      </c>
      <c r="AG61">
        <v>400</v>
      </c>
      <c r="AI61">
        <v>203</v>
      </c>
      <c r="AK61">
        <v>649</v>
      </c>
      <c r="AM61">
        <v>103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Hoja1</vt:lpstr>
      <vt:lpstr>Hoja2</vt:lpstr>
      <vt:lpstr>Hoja3</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guel Thomson</dc:creator>
  <cp:lastModifiedBy>Miguel Thomson</cp:lastModifiedBy>
  <dcterms:created xsi:type="dcterms:W3CDTF">2016-03-31T18:08:27Z</dcterms:created>
  <dcterms:modified xsi:type="dcterms:W3CDTF">2016-06-15T10:09:39Z</dcterms:modified>
</cp:coreProperties>
</file>